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9029"/>
  <workbookPr filterPrivacy="1" defaultThemeVersion="124226"/>
  <bookViews>
    <workbookView xWindow="360" yWindow="300" windowWidth="14880" windowHeight="7815" activeTab="1"/>
  </bookViews>
  <sheets>
    <sheet name="INDEX" sheetId="1" r:id="rId1"/>
    <sheet name="TABLES" sheetId="3" r:id="rId2"/>
    <sheet name="EBT3 SETUP" sheetId="2" r:id="rId3"/>
  </sheets>
  <definedNames>
    <definedName name="_ftn1" localSheetId="2">'EBT3 SETUP'!#REF!</definedName>
    <definedName name="_ftn2" localSheetId="2">'EBT3 SETUP'!#REF!</definedName>
  </definedNames>
  <calcPr calcId="162913"/>
</workbook>
</file>

<file path=xl/calcChain.xml><?xml version="1.0" encoding="utf-8"?>
<calcChain xmlns="http://schemas.openxmlformats.org/spreadsheetml/2006/main">
  <c r="N80" i="3" l="1"/>
  <c r="N79" i="3"/>
  <c r="N78" i="3"/>
  <c r="N77" i="3"/>
  <c r="N76" i="3"/>
  <c r="N75" i="3"/>
  <c r="N74" i="3"/>
  <c r="N73" i="3"/>
</calcChain>
</file>

<file path=xl/sharedStrings.xml><?xml version="1.0" encoding="utf-8"?>
<sst xmlns="http://schemas.openxmlformats.org/spreadsheetml/2006/main" count="133" uniqueCount="55">
  <si>
    <t>Clinac 2100</t>
  </si>
  <si>
    <t>Field size</t>
  </si>
  <si>
    <t>N linacs</t>
  </si>
  <si>
    <t>Parameter</t>
  </si>
  <si>
    <t>IROC Median</t>
  </si>
  <si>
    <t>IROC 2SD</t>
  </si>
  <si>
    <t>PRIMO</t>
  </si>
  <si>
    <t>PRIMO 2SD</t>
  </si>
  <si>
    <t>PRIMO-IROC (%)</t>
  </si>
  <si>
    <t>10×10</t>
  </si>
  <si>
    <t>PDD z=5 cm</t>
  </si>
  <si>
    <t>PDD z=15 cm</t>
  </si>
  <si>
    <t>PDD z=20 cm</t>
  </si>
  <si>
    <t>6×6</t>
  </si>
  <si>
    <t>20×20</t>
  </si>
  <si>
    <t>15×15</t>
  </si>
  <si>
    <t>30×30</t>
  </si>
  <si>
    <t>40×40</t>
  </si>
  <si>
    <t>Off-axis ratio       5 cm left</t>
  </si>
  <si>
    <t>Off-axis ratio       10 cm avg</t>
  </si>
  <si>
    <t>Off-axis ratio       15 cm left</t>
  </si>
  <si>
    <t>2×2</t>
  </si>
  <si>
    <t>IMRT-style   MLC output factor at z=10 cm</t>
  </si>
  <si>
    <t>3×3</t>
  </si>
  <si>
    <t>4×4</t>
  </si>
  <si>
    <t>SBRT-style   MLC output factor at z=10 cm</t>
  </si>
  <si>
    <t>Dmax depth (cm)</t>
  </si>
  <si>
    <t>Output factor       at Dmax</t>
  </si>
  <si>
    <t xml:space="preserve">Dmax depth </t>
  </si>
  <si>
    <t>Linac</t>
  </si>
  <si>
    <t>Energy</t>
  </si>
  <si>
    <t>6 MV photons</t>
  </si>
  <si>
    <t>Truebeam</t>
  </si>
  <si>
    <t>6FFF MV photons</t>
  </si>
  <si>
    <t>EBT3-IROC</t>
  </si>
  <si>
    <t>PinPoint-IROC</t>
  </si>
  <si>
    <t>DPM-EBT3</t>
  </si>
  <si>
    <t>DPM-PinPoint</t>
  </si>
  <si>
    <t>EBT3-PinPoint</t>
  </si>
  <si>
    <t>DPM-PEN</t>
  </si>
  <si>
    <t>EBT3 Mean</t>
  </si>
  <si>
    <t xml:space="preserve">DPM </t>
  </si>
  <si>
    <t>DPM 2SD</t>
  </si>
  <si>
    <t>PENELOPE</t>
  </si>
  <si>
    <t>PENELOPE2SD</t>
  </si>
  <si>
    <t xml:space="preserve">Pinpoint Mean  </t>
  </si>
  <si>
    <t>Uncertainty (k=2)</t>
  </si>
  <si>
    <t>Differences (%)</t>
  </si>
  <si>
    <t>TABLE 1</t>
  </si>
  <si>
    <t>TABLE 2</t>
  </si>
  <si>
    <t>TABLE 3</t>
  </si>
  <si>
    <t>TABLE 4</t>
  </si>
  <si>
    <t>6x6</t>
  </si>
  <si>
    <t>20x20</t>
  </si>
  <si>
    <t>Output factor at D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  <scheme val="minor"/>
    </font>
    <font>
      <b/>
      <sz val="1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2" borderId="0" xfId="0" applyFill="1"/>
    <xf numFmtId="0" fontId="2" fillId="2" borderId="0" xfId="0" applyFont="1" applyFill="1"/>
    <xf numFmtId="0" fontId="3" fillId="2" borderId="0" xfId="0" applyFont="1" applyFill="1"/>
    <xf numFmtId="0" fontId="3" fillId="2" borderId="2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right"/>
    </xf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right"/>
    </xf>
    <xf numFmtId="165" fontId="2" fillId="2" borderId="1" xfId="0" applyNumberFormat="1" applyFont="1" applyFill="1" applyBorder="1" applyAlignment="1">
      <alignment horizontal="right"/>
    </xf>
    <xf numFmtId="0" fontId="2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right"/>
    </xf>
    <xf numFmtId="164" fontId="2" fillId="2" borderId="0" xfId="0" applyNumberFormat="1" applyFont="1" applyFill="1" applyBorder="1" applyAlignment="1">
      <alignment horizontal="right"/>
    </xf>
    <xf numFmtId="165" fontId="2" fillId="2" borderId="0" xfId="0" applyNumberFormat="1" applyFont="1" applyFill="1" applyBorder="1" applyAlignment="1">
      <alignment horizontal="right"/>
    </xf>
    <xf numFmtId="0" fontId="2" fillId="2" borderId="3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right"/>
    </xf>
    <xf numFmtId="164" fontId="2" fillId="2" borderId="3" xfId="0" applyNumberFormat="1" applyFont="1" applyFill="1" applyBorder="1" applyAlignment="1">
      <alignment horizontal="right"/>
    </xf>
    <xf numFmtId="165" fontId="2" fillId="2" borderId="3" xfId="0" applyNumberFormat="1" applyFont="1" applyFill="1" applyBorder="1" applyAlignment="1">
      <alignment horizontal="right"/>
    </xf>
    <xf numFmtId="0" fontId="2" fillId="2" borderId="0" xfId="0" applyFont="1" applyFill="1" applyBorder="1"/>
    <xf numFmtId="164" fontId="2" fillId="2" borderId="1" xfId="0" applyNumberFormat="1" applyFont="1" applyFill="1" applyBorder="1" applyAlignment="1">
      <alignment horizontal="right"/>
    </xf>
    <xf numFmtId="0" fontId="2" fillId="2" borderId="4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right"/>
    </xf>
    <xf numFmtId="165" fontId="2" fillId="2" borderId="4" xfId="0" applyNumberFormat="1" applyFont="1" applyFill="1" applyBorder="1" applyAlignment="1">
      <alignment horizontal="right"/>
    </xf>
    <xf numFmtId="0" fontId="2" fillId="3" borderId="0" xfId="0" applyFont="1" applyFill="1"/>
    <xf numFmtId="0" fontId="2" fillId="2" borderId="0" xfId="0" applyFont="1" applyFill="1" applyBorder="1" applyAlignment="1">
      <alignment horizontal="left"/>
    </xf>
    <xf numFmtId="0" fontId="2" fillId="2" borderId="0" xfId="0" applyFont="1" applyFill="1" applyAlignment="1">
      <alignment horizontal="left"/>
    </xf>
    <xf numFmtId="164" fontId="2" fillId="2" borderId="4" xfId="0" applyNumberFormat="1" applyFont="1" applyFill="1" applyBorder="1" applyAlignment="1">
      <alignment horizontal="right"/>
    </xf>
    <xf numFmtId="0" fontId="1" fillId="2" borderId="0" xfId="0" applyFont="1" applyFill="1"/>
    <xf numFmtId="164" fontId="1" fillId="2" borderId="0" xfId="0" applyNumberFormat="1" applyFont="1" applyFill="1" applyAlignment="1">
      <alignment horizontal="center" vertical="center"/>
    </xf>
    <xf numFmtId="0" fontId="4" fillId="2" borderId="0" xfId="0" applyFont="1" applyFill="1"/>
    <xf numFmtId="0" fontId="1" fillId="2" borderId="2" xfId="0" applyFont="1" applyFill="1" applyBorder="1"/>
    <xf numFmtId="164" fontId="1" fillId="3" borderId="0" xfId="0" applyNumberFormat="1" applyFont="1" applyFill="1" applyAlignment="1">
      <alignment horizontal="center" vertical="center"/>
    </xf>
    <xf numFmtId="0" fontId="5" fillId="2" borderId="0" xfId="0" applyFont="1" applyFill="1"/>
    <xf numFmtId="0" fontId="0" fillId="0" borderId="0" xfId="0" applyFill="1"/>
    <xf numFmtId="0" fontId="0" fillId="0" borderId="0" xfId="0" applyFill="1" applyAlignment="1">
      <alignment vertic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/>
    <xf numFmtId="0" fontId="0" fillId="0" borderId="0" xfId="0" applyFill="1" applyBorder="1" applyAlignment="1"/>
    <xf numFmtId="0" fontId="0" fillId="0" borderId="0" xfId="0" applyFill="1" applyBorder="1" applyAlignment="1">
      <alignment vertical="center"/>
    </xf>
    <xf numFmtId="0" fontId="2" fillId="2" borderId="1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2" borderId="0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/>
              <a:t>IMRT-style fields (6 MV</a:t>
            </a:r>
            <a:r>
              <a:rPr lang="en-US" sz="1600" baseline="0"/>
              <a:t> from Clinac 2100)</a:t>
            </a:r>
            <a:endParaRPr lang="en-US" sz="1600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524899505494594"/>
          <c:y val="0.1028135828135829"/>
          <c:w val="0.81154024727588581"/>
          <c:h val="0.7386326605224246"/>
        </c:manualLayout>
      </c:layout>
      <c:scatterChart>
        <c:scatterStyle val="lineMarker"/>
        <c:varyColors val="0"/>
        <c:ser>
          <c:idx val="0"/>
          <c:order val="0"/>
          <c:tx>
            <c:v>IROC-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8.0000000000000002E-3</c:v>
                </c:pt>
                <c:pt idx="1">
                  <c:v>2E-3</c:v>
                </c:pt>
                <c:pt idx="2">
                  <c:v>0.01</c:v>
                </c:pt>
                <c:pt idx="3">
                  <c:v>4.0000000000000001E-3</c:v>
                </c:pt>
              </c:numLit>
            </c:plus>
            <c:minus>
              <c:numLit>
                <c:formatCode>General</c:formatCode>
                <c:ptCount val="4"/>
                <c:pt idx="0">
                  <c:v>8.0000000000000002E-3</c:v>
                </c:pt>
                <c:pt idx="1">
                  <c:v>2E-3</c:v>
                </c:pt>
                <c:pt idx="2">
                  <c:v>0.01</c:v>
                </c:pt>
                <c:pt idx="3">
                  <c:v>4.0000000000000001E-3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4"/>
              <c:pt idx="0">
                <c:v>1.85</c:v>
              </c:pt>
              <c:pt idx="1">
                <c:v>2.85</c:v>
              </c:pt>
              <c:pt idx="2">
                <c:v>3.85</c:v>
              </c:pt>
              <c:pt idx="3">
                <c:v>5.85</c:v>
              </c:pt>
            </c:numLit>
          </c:xVal>
          <c:yVal>
            <c:numLit>
              <c:formatCode>General</c:formatCode>
              <c:ptCount val="4"/>
              <c:pt idx="0">
                <c:v>0.80800000000000005</c:v>
              </c:pt>
              <c:pt idx="1">
                <c:v>0.85299999999999998</c:v>
              </c:pt>
              <c:pt idx="2">
                <c:v>0.88900000000000001</c:v>
              </c:pt>
              <c:pt idx="3">
                <c:v>0.9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A123-475E-84CC-CE337BB7B89A}"/>
            </c:ext>
          </c:extLst>
        </c:ser>
        <c:ser>
          <c:idx val="1"/>
          <c:order val="1"/>
          <c:tx>
            <c:v>PRIMO/DPM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1.4E-2</c:v>
                </c:pt>
                <c:pt idx="1">
                  <c:v>1.4E-2</c:v>
                </c:pt>
                <c:pt idx="2">
                  <c:v>1.6E-2</c:v>
                </c:pt>
                <c:pt idx="3">
                  <c:v>1.6E-2</c:v>
                </c:pt>
              </c:numLit>
            </c:plus>
            <c:minus>
              <c:numLit>
                <c:formatCode>General</c:formatCode>
                <c:ptCount val="4"/>
                <c:pt idx="0">
                  <c:v>1.4E-2</c:v>
                </c:pt>
                <c:pt idx="1">
                  <c:v>1.4E-2</c:v>
                </c:pt>
                <c:pt idx="2">
                  <c:v>1.6E-2</c:v>
                </c:pt>
                <c:pt idx="3">
                  <c:v>1.6E-2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Lit>
              <c:formatCode>General</c:formatCode>
              <c:ptCount val="4"/>
              <c:pt idx="0">
                <c:v>1.95</c:v>
              </c:pt>
              <c:pt idx="1">
                <c:v>2.95</c:v>
              </c:pt>
              <c:pt idx="2">
                <c:v>3.95</c:v>
              </c:pt>
              <c:pt idx="3">
                <c:v>5.95</c:v>
              </c:pt>
            </c:numLit>
          </c:xVal>
          <c:yVal>
            <c:numLit>
              <c:formatCode>General</c:formatCode>
              <c:ptCount val="4"/>
              <c:pt idx="0">
                <c:v>0.82099999999999995</c:v>
              </c:pt>
              <c:pt idx="1">
                <c:v>0.86199999999999999</c:v>
              </c:pt>
              <c:pt idx="2">
                <c:v>0.89500000000000002</c:v>
              </c:pt>
              <c:pt idx="3">
                <c:v>0.9409999999999999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A123-475E-84CC-CE337BB7B89A}"/>
            </c:ext>
          </c:extLst>
        </c:ser>
        <c:ser>
          <c:idx val="2"/>
          <c:order val="2"/>
          <c:tx>
            <c:v>PRIMO/PENELOPE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1.4999999999999999E-2</c:v>
                </c:pt>
                <c:pt idx="1">
                  <c:v>1.4999999999999999E-2</c:v>
                </c:pt>
                <c:pt idx="2">
                  <c:v>1.7000000000000001E-2</c:v>
                </c:pt>
                <c:pt idx="3">
                  <c:v>1.7000000000000001E-2</c:v>
                </c:pt>
              </c:numLit>
            </c:plus>
            <c:minus>
              <c:numLit>
                <c:formatCode>General</c:formatCode>
                <c:ptCount val="4"/>
                <c:pt idx="0">
                  <c:v>1.4999999999999999E-2</c:v>
                </c:pt>
                <c:pt idx="1">
                  <c:v>1.4999999999999999E-2</c:v>
                </c:pt>
                <c:pt idx="2">
                  <c:v>1.7000000000000001E-2</c:v>
                </c:pt>
                <c:pt idx="3">
                  <c:v>1.7000000000000001E-2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4"/>
              <c:pt idx="0">
                <c:v>2.0499999999999998</c:v>
              </c:pt>
              <c:pt idx="1">
                <c:v>3.05</c:v>
              </c:pt>
              <c:pt idx="2">
                <c:v>4.05</c:v>
              </c:pt>
              <c:pt idx="3">
                <c:v>6.05</c:v>
              </c:pt>
            </c:numLit>
          </c:xVal>
          <c:yVal>
            <c:numLit>
              <c:formatCode>General</c:formatCode>
              <c:ptCount val="4"/>
              <c:pt idx="0">
                <c:v>0.82199999999999995</c:v>
              </c:pt>
              <c:pt idx="1">
                <c:v>0.85599999999999998</c:v>
              </c:pt>
              <c:pt idx="2">
                <c:v>0.89400000000000002</c:v>
              </c:pt>
              <c:pt idx="3">
                <c:v>0.9419999999999999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A123-475E-84CC-CE337BB7B89A}"/>
            </c:ext>
          </c:extLst>
        </c:ser>
        <c:ser>
          <c:idx val="3"/>
          <c:order val="3"/>
          <c:tx>
            <c:v>EBT3 (this work)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FFFF00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3.5000000000000003E-2</c:v>
                </c:pt>
                <c:pt idx="1">
                  <c:v>3.5999999999999997E-2</c:v>
                </c:pt>
                <c:pt idx="2">
                  <c:v>3.7999999999999999E-2</c:v>
                </c:pt>
                <c:pt idx="3">
                  <c:v>0.04</c:v>
                </c:pt>
              </c:numLit>
            </c:plus>
            <c:minus>
              <c:numLit>
                <c:formatCode>General</c:formatCode>
                <c:ptCount val="4"/>
                <c:pt idx="0">
                  <c:v>3.5000000000000003E-2</c:v>
                </c:pt>
                <c:pt idx="1">
                  <c:v>3.5999999999999997E-2</c:v>
                </c:pt>
                <c:pt idx="2">
                  <c:v>3.7999999999999999E-2</c:v>
                </c:pt>
                <c:pt idx="3">
                  <c:v>0.04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4"/>
              <c:pt idx="0">
                <c:v>2.15</c:v>
              </c:pt>
              <c:pt idx="1">
                <c:v>3.15</c:v>
              </c:pt>
              <c:pt idx="2">
                <c:v>4.1500000000000004</c:v>
              </c:pt>
              <c:pt idx="3">
                <c:v>6.15</c:v>
              </c:pt>
            </c:numLit>
          </c:xVal>
          <c:yVal>
            <c:numLit>
              <c:formatCode>General</c:formatCode>
              <c:ptCount val="4"/>
              <c:pt idx="0">
                <c:v>0.82299999999999995</c:v>
              </c:pt>
              <c:pt idx="1">
                <c:v>0.86899999999999999</c:v>
              </c:pt>
              <c:pt idx="2">
                <c:v>0.9</c:v>
              </c:pt>
              <c:pt idx="3">
                <c:v>0.9489999999999999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A123-475E-84CC-CE337BB7B89A}"/>
            </c:ext>
          </c:extLst>
        </c:ser>
        <c:ser>
          <c:idx val="4"/>
          <c:order val="4"/>
          <c:tx>
            <c:v>PinPoint (this work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FFC000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1.3056E-2</c:v>
                </c:pt>
                <c:pt idx="1">
                  <c:v>1.3712E-2</c:v>
                </c:pt>
                <c:pt idx="2">
                  <c:v>1.4256000000000001E-2</c:v>
                </c:pt>
                <c:pt idx="3">
                  <c:v>1.504E-2</c:v>
                </c:pt>
              </c:numLit>
            </c:plus>
            <c:minus>
              <c:numLit>
                <c:formatCode>General</c:formatCode>
                <c:ptCount val="4"/>
                <c:pt idx="0">
                  <c:v>1.3056E-2</c:v>
                </c:pt>
                <c:pt idx="1">
                  <c:v>1.3712E-2</c:v>
                </c:pt>
                <c:pt idx="2">
                  <c:v>1.4256000000000001E-2</c:v>
                </c:pt>
                <c:pt idx="3">
                  <c:v>1.504E-2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4"/>
              <c:pt idx="0">
                <c:v>2.25</c:v>
              </c:pt>
              <c:pt idx="1">
                <c:v>3.25</c:v>
              </c:pt>
              <c:pt idx="2">
                <c:v>4.25</c:v>
              </c:pt>
              <c:pt idx="3">
                <c:v>6.25</c:v>
              </c:pt>
            </c:numLit>
          </c:xVal>
          <c:yVal>
            <c:numLit>
              <c:formatCode>General</c:formatCode>
              <c:ptCount val="4"/>
              <c:pt idx="0">
                <c:v>0.81599999999999995</c:v>
              </c:pt>
              <c:pt idx="1">
                <c:v>0.85699999999999998</c:v>
              </c:pt>
              <c:pt idx="2">
                <c:v>0.89100000000000001</c:v>
              </c:pt>
              <c:pt idx="3">
                <c:v>0.9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8789-4A34-B67E-76A53EFFBE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657344"/>
        <c:axId val="159667712"/>
      </c:scatterChart>
      <c:valAx>
        <c:axId val="159657344"/>
        <c:scaling>
          <c:orientation val="minMax"/>
          <c:max val="7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" sz="1400"/>
                  <a:t>Field siz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ES"/>
          </a:p>
        </c:txPr>
        <c:crossAx val="159667712"/>
        <c:crosses val="autoZero"/>
        <c:crossBetween val="midCat"/>
        <c:majorUnit val="1"/>
      </c:valAx>
      <c:valAx>
        <c:axId val="159667712"/>
        <c:scaling>
          <c:orientation val="minMax"/>
          <c:max val="1.02"/>
          <c:min val="0.7200000000000005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" sz="1400"/>
                  <a:t>O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ES"/>
          </a:p>
        </c:txPr>
        <c:crossAx val="159657344"/>
        <c:crosses val="autoZero"/>
        <c:crossBetween val="midCat"/>
      </c:valAx>
      <c:spPr>
        <a:noFill/>
        <a:ln>
          <a:solidFill>
            <a:sysClr val="windowText" lastClr="000000">
              <a:lumMod val="65000"/>
              <a:lumOff val="35000"/>
            </a:sysClr>
          </a:solidFill>
        </a:ln>
        <a:effectLst/>
      </c:spPr>
    </c:plotArea>
    <c:legend>
      <c:legendPos val="r"/>
      <c:layout>
        <c:manualLayout>
          <c:xMode val="edge"/>
          <c:yMode val="edge"/>
          <c:x val="0.71134135435652179"/>
          <c:y val="0.55989588619509878"/>
          <c:w val="0.21946577480971041"/>
          <c:h val="0.251794980928839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/>
              <a:t>SBRT-style fields (6 MV FFF</a:t>
            </a:r>
            <a:r>
              <a:rPr lang="en-US" sz="1600" baseline="0"/>
              <a:t> from TrueBeam)</a:t>
            </a:r>
            <a:endParaRPr lang="en-US" sz="1600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524899505494594"/>
          <c:y val="0.1028135828135829"/>
          <c:w val="0.81154024727588581"/>
          <c:h val="0.7386326605224246"/>
        </c:manualLayout>
      </c:layout>
      <c:scatterChart>
        <c:scatterStyle val="lineMarker"/>
        <c:varyColors val="0"/>
        <c:ser>
          <c:idx val="0"/>
          <c:order val="0"/>
          <c:tx>
            <c:v>IROC-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8.0000000000000002E-3</c:v>
                </c:pt>
                <c:pt idx="1">
                  <c:v>8.0000000000000002E-3</c:v>
                </c:pt>
                <c:pt idx="2">
                  <c:v>8.0000000000000002E-3</c:v>
                </c:pt>
                <c:pt idx="3">
                  <c:v>8.0000000000000002E-3</c:v>
                </c:pt>
              </c:numLit>
            </c:plus>
            <c:minus>
              <c:numLit>
                <c:formatCode>General</c:formatCode>
                <c:ptCount val="4"/>
                <c:pt idx="0">
                  <c:v>8.0000000000000002E-3</c:v>
                </c:pt>
                <c:pt idx="1">
                  <c:v>8.0000000000000002E-3</c:v>
                </c:pt>
                <c:pt idx="2">
                  <c:v>8.0000000000000002E-3</c:v>
                </c:pt>
                <c:pt idx="3">
                  <c:v>8.0000000000000002E-3</c:v>
                </c:pt>
              </c:numLit>
            </c:minus>
          </c:errBars>
          <c:xVal>
            <c:numLit>
              <c:formatCode>General</c:formatCode>
              <c:ptCount val="4"/>
              <c:pt idx="0">
                <c:v>1.85</c:v>
              </c:pt>
              <c:pt idx="1">
                <c:v>2.85</c:v>
              </c:pt>
              <c:pt idx="2">
                <c:v>3.85</c:v>
              </c:pt>
              <c:pt idx="3">
                <c:v>5.85</c:v>
              </c:pt>
            </c:numLit>
          </c:xVal>
          <c:yVal>
            <c:numLit>
              <c:formatCode>General</c:formatCode>
              <c:ptCount val="4"/>
              <c:pt idx="0">
                <c:v>0.77800000000000002</c:v>
              </c:pt>
              <c:pt idx="1">
                <c:v>0.82</c:v>
              </c:pt>
              <c:pt idx="2">
                <c:v>0.85499999999999998</c:v>
              </c:pt>
              <c:pt idx="3">
                <c:v>0.9150000000000000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0459-45FA-82ED-918508E8CA42}"/>
            </c:ext>
          </c:extLst>
        </c:ser>
        <c:ser>
          <c:idx val="1"/>
          <c:order val="1"/>
          <c:tx>
            <c:v>PRIMO/DPM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1.4E-2</c:v>
                </c:pt>
                <c:pt idx="1">
                  <c:v>1.4E-2</c:v>
                </c:pt>
                <c:pt idx="2">
                  <c:v>1.4E-2</c:v>
                </c:pt>
                <c:pt idx="3">
                  <c:v>1.4999999999999999E-2</c:v>
                </c:pt>
              </c:numLit>
            </c:plus>
            <c:minus>
              <c:numLit>
                <c:formatCode>General</c:formatCode>
                <c:ptCount val="4"/>
                <c:pt idx="0">
                  <c:v>1.4E-2</c:v>
                </c:pt>
                <c:pt idx="1">
                  <c:v>1.4E-2</c:v>
                </c:pt>
                <c:pt idx="2">
                  <c:v>1.4E-2</c:v>
                </c:pt>
                <c:pt idx="3">
                  <c:v>1.4999999999999999E-2</c:v>
                </c:pt>
              </c:numLit>
            </c:minus>
            <c:spPr>
              <a:ln>
                <a:solidFill>
                  <a:schemeClr val="tx1"/>
                </a:solidFill>
              </a:ln>
            </c:spPr>
          </c:errBars>
          <c:xVal>
            <c:numLit>
              <c:formatCode>General</c:formatCode>
              <c:ptCount val="4"/>
              <c:pt idx="0">
                <c:v>1.95</c:v>
              </c:pt>
              <c:pt idx="1">
                <c:v>2.95</c:v>
              </c:pt>
              <c:pt idx="2">
                <c:v>3.95</c:v>
              </c:pt>
              <c:pt idx="3">
                <c:v>5.95</c:v>
              </c:pt>
            </c:numLit>
          </c:xVal>
          <c:yVal>
            <c:numLit>
              <c:formatCode>General</c:formatCode>
              <c:ptCount val="4"/>
              <c:pt idx="0">
                <c:v>0.8</c:v>
              </c:pt>
              <c:pt idx="1">
                <c:v>0.83799999999999997</c:v>
              </c:pt>
              <c:pt idx="2">
                <c:v>0.874</c:v>
              </c:pt>
              <c:pt idx="3">
                <c:v>0.9290000000000000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0459-45FA-82ED-918508E8CA42}"/>
            </c:ext>
          </c:extLst>
        </c:ser>
        <c:ser>
          <c:idx val="2"/>
          <c:order val="2"/>
          <c:tx>
            <c:v>PRIMO/PENELOPE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1.4999999999999999E-2</c:v>
                </c:pt>
                <c:pt idx="1">
                  <c:v>1.4999999999999999E-2</c:v>
                </c:pt>
                <c:pt idx="2">
                  <c:v>1.4999999999999999E-2</c:v>
                </c:pt>
                <c:pt idx="3">
                  <c:v>1.7000000000000001E-2</c:v>
                </c:pt>
              </c:numLit>
            </c:plus>
            <c:minus>
              <c:numLit>
                <c:formatCode>General</c:formatCode>
                <c:ptCount val="4"/>
                <c:pt idx="0">
                  <c:v>1.4999999999999999E-2</c:v>
                </c:pt>
                <c:pt idx="1">
                  <c:v>1.4999999999999999E-2</c:v>
                </c:pt>
                <c:pt idx="2">
                  <c:v>1.4999999999999999E-2</c:v>
                </c:pt>
                <c:pt idx="3">
                  <c:v>1.7000000000000001E-2</c:v>
                </c:pt>
              </c:numLit>
            </c:minus>
          </c:errBars>
          <c:xVal>
            <c:numLit>
              <c:formatCode>General</c:formatCode>
              <c:ptCount val="4"/>
              <c:pt idx="0">
                <c:v>2.0499999999999998</c:v>
              </c:pt>
              <c:pt idx="1">
                <c:v>3.05</c:v>
              </c:pt>
              <c:pt idx="2">
                <c:v>4.05</c:v>
              </c:pt>
              <c:pt idx="3">
                <c:v>6.05</c:v>
              </c:pt>
            </c:numLit>
          </c:xVal>
          <c:yVal>
            <c:numLit>
              <c:formatCode>General</c:formatCode>
              <c:ptCount val="4"/>
              <c:pt idx="0">
                <c:v>0.79600000000000004</c:v>
              </c:pt>
              <c:pt idx="1">
                <c:v>0.83499999999999996</c:v>
              </c:pt>
              <c:pt idx="2">
                <c:v>0.871</c:v>
              </c:pt>
              <c:pt idx="3">
                <c:v>0.9250000000000000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0459-45FA-82ED-918508E8CA42}"/>
            </c:ext>
          </c:extLst>
        </c:ser>
        <c:ser>
          <c:idx val="3"/>
          <c:order val="3"/>
          <c:tx>
            <c:v>EBT3 (this work)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FFFF00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3.3000000000000002E-2</c:v>
                </c:pt>
                <c:pt idx="1">
                  <c:v>3.5000000000000003E-2</c:v>
                </c:pt>
                <c:pt idx="2">
                  <c:v>3.5999999999999997E-2</c:v>
                </c:pt>
                <c:pt idx="3">
                  <c:v>3.9E-2</c:v>
                </c:pt>
              </c:numLit>
            </c:plus>
            <c:minus>
              <c:numLit>
                <c:formatCode>General</c:formatCode>
                <c:ptCount val="4"/>
                <c:pt idx="0">
                  <c:v>3.3000000000000002E-2</c:v>
                </c:pt>
                <c:pt idx="1">
                  <c:v>3.5000000000000003E-2</c:v>
                </c:pt>
                <c:pt idx="2">
                  <c:v>3.5999999999999997E-2</c:v>
                </c:pt>
                <c:pt idx="3">
                  <c:v>3.9E-2</c:v>
                </c:pt>
              </c:numLit>
            </c:minus>
          </c:errBars>
          <c:xVal>
            <c:numLit>
              <c:formatCode>General</c:formatCode>
              <c:ptCount val="4"/>
              <c:pt idx="0">
                <c:v>2.15</c:v>
              </c:pt>
              <c:pt idx="1">
                <c:v>3.15</c:v>
              </c:pt>
              <c:pt idx="2">
                <c:v>4.1500000000000004</c:v>
              </c:pt>
              <c:pt idx="3">
                <c:v>6.15</c:v>
              </c:pt>
            </c:numLit>
          </c:xVal>
          <c:yVal>
            <c:numLit>
              <c:formatCode>General</c:formatCode>
              <c:ptCount val="4"/>
              <c:pt idx="0">
                <c:v>0.79100000000000004</c:v>
              </c:pt>
              <c:pt idx="1">
                <c:v>0.82799999999999996</c:v>
              </c:pt>
              <c:pt idx="2">
                <c:v>0.86599999999999999</c:v>
              </c:pt>
              <c:pt idx="3">
                <c:v>0.9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0459-45FA-82ED-918508E8CA42}"/>
            </c:ext>
          </c:extLst>
        </c:ser>
        <c:ser>
          <c:idx val="4"/>
          <c:order val="4"/>
          <c:tx>
            <c:v>PinPoint (this work)</c:v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FFC000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1.2528000000000001E-2</c:v>
                </c:pt>
                <c:pt idx="1">
                  <c:v>1.3151999999999999E-2</c:v>
                </c:pt>
                <c:pt idx="2">
                  <c:v>1.3712E-2</c:v>
                </c:pt>
                <c:pt idx="3">
                  <c:v>1.4624000000000002E-2</c:v>
                </c:pt>
              </c:numLit>
            </c:plus>
            <c:minus>
              <c:numLit>
                <c:formatCode>General</c:formatCode>
                <c:ptCount val="4"/>
                <c:pt idx="0">
                  <c:v>1.2528000000000001E-2</c:v>
                </c:pt>
                <c:pt idx="1">
                  <c:v>1.3151999999999999E-2</c:v>
                </c:pt>
                <c:pt idx="2">
                  <c:v>1.3712E-2</c:v>
                </c:pt>
                <c:pt idx="3">
                  <c:v>1.4624000000000002E-2</c:v>
                </c:pt>
              </c:numLit>
            </c:minus>
          </c:errBars>
          <c:xVal>
            <c:numLit>
              <c:formatCode>General</c:formatCode>
              <c:ptCount val="4"/>
              <c:pt idx="0">
                <c:v>2.25</c:v>
              </c:pt>
              <c:pt idx="1">
                <c:v>3.25</c:v>
              </c:pt>
              <c:pt idx="2">
                <c:v>4.25</c:v>
              </c:pt>
              <c:pt idx="3">
                <c:v>6.25</c:v>
              </c:pt>
            </c:numLit>
          </c:xVal>
          <c:yVal>
            <c:numLit>
              <c:formatCode>General</c:formatCode>
              <c:ptCount val="4"/>
              <c:pt idx="0">
                <c:v>0.78300000000000003</c:v>
              </c:pt>
              <c:pt idx="1">
                <c:v>0.82199999999999995</c:v>
              </c:pt>
              <c:pt idx="2">
                <c:v>0.85699999999999998</c:v>
              </c:pt>
              <c:pt idx="3">
                <c:v>0.9140000000000000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1FF9-453C-847C-E873EBB1D4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822976"/>
        <c:axId val="159824896"/>
      </c:scatterChart>
      <c:valAx>
        <c:axId val="159822976"/>
        <c:scaling>
          <c:orientation val="minMax"/>
          <c:max val="7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" sz="1400"/>
                  <a:t>Field siz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ES"/>
          </a:p>
        </c:txPr>
        <c:crossAx val="159824896"/>
        <c:crosses val="autoZero"/>
        <c:crossBetween val="midCat"/>
        <c:majorUnit val="0.5"/>
      </c:valAx>
      <c:valAx>
        <c:axId val="159824896"/>
        <c:scaling>
          <c:orientation val="minMax"/>
          <c:max val="1.02"/>
          <c:min val="0.7200000000000005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" sz="1400"/>
                  <a:t>O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ES"/>
          </a:p>
        </c:txPr>
        <c:crossAx val="159822976"/>
        <c:crosses val="autoZero"/>
        <c:crossBetween val="midCat"/>
      </c:valAx>
      <c:spPr>
        <a:noFill/>
        <a:ln>
          <a:solidFill>
            <a:schemeClr val="bg1">
              <a:lumMod val="8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71723055939960922"/>
          <c:y val="0.55989588619509878"/>
          <c:w val="0.22360964470070285"/>
          <c:h val="0.251794980928839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3875</xdr:colOff>
      <xdr:row>4</xdr:row>
      <xdr:rowOff>171449</xdr:rowOff>
    </xdr:from>
    <xdr:to>
      <xdr:col>9</xdr:col>
      <xdr:colOff>552450</xdr:colOff>
      <xdr:row>31</xdr:row>
      <xdr:rowOff>47624</xdr:rowOff>
    </xdr:to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24CFBC1E-487E-43D8-BC39-6374D85EF771}"/>
            </a:ext>
          </a:extLst>
        </xdr:cNvPr>
        <xdr:cNvSpPr txBox="1"/>
      </xdr:nvSpPr>
      <xdr:spPr>
        <a:xfrm>
          <a:off x="523875" y="933449"/>
          <a:ext cx="6886575" cy="5019675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 Excel file contains Supplementary</a:t>
          </a:r>
          <a:r>
            <a:rPr lang="es-E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ata to the article:</a:t>
          </a:r>
        </a:p>
        <a:p>
          <a:endParaRPr lang="es-ES" sz="1200" b="1">
            <a:effectLst/>
          </a:endParaRPr>
        </a:p>
        <a:p>
          <a:r>
            <a:rPr lang="es-ES" sz="1200" b="1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"PRIMO Monte Carlo software benchmarked against a reference dosimetry dataset for 6 MV photon beams from Varian linacs"</a:t>
          </a:r>
          <a:endParaRPr lang="es-ES" sz="1200" b="1">
            <a:effectLst/>
          </a:endParaRPr>
        </a:p>
        <a:p>
          <a:r>
            <a:rPr lang="es-E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s-ES">
            <a:effectLst/>
          </a:endParaRPr>
        </a:p>
        <a:p>
          <a:r>
            <a:rPr lang="es-E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adiation Oncology</a:t>
          </a:r>
        </a:p>
        <a:p>
          <a:endParaRPr lang="es-ES" sz="1100" b="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s-E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uthors: M. Hermida-López, D. Sánchez-Artuñedo and J. F. Calvo-Ortega</a:t>
          </a:r>
          <a:endParaRPr lang="es-ES">
            <a:effectLst/>
          </a:endParaRPr>
        </a:p>
        <a:p>
          <a:endParaRPr lang="es-ES" sz="1100" b="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s-ES" sz="1100" b="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s-ES" sz="1100" b="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s-E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sheet "Data"  contains four tables with the parameters obtained:</a:t>
          </a:r>
        </a:p>
        <a:p>
          <a:endParaRPr lang="es-ES">
            <a:effectLst/>
          </a:endParaRPr>
        </a:p>
        <a:p>
          <a:r>
            <a:rPr lang="es-E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Tables 1 and 2 show a comparison between the parameters obtained from the simulations and the IROC-H data, both for the Clinac 2100 and the Truebeam.</a:t>
          </a:r>
        </a:p>
        <a:p>
          <a:endParaRPr lang="es-ES">
            <a:effectLst/>
          </a:endParaRPr>
        </a:p>
        <a:p>
          <a:r>
            <a:rPr lang="es-E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Table 3 summarizes the IMRT- and SBRT-style output factors obtained using DPM or PENELOPE in the simulations, measured with EBT3 and Pinpoint, and those reported by IROC-H.</a:t>
          </a:r>
        </a:p>
        <a:p>
          <a:endParaRPr lang="es-ES">
            <a:effectLst/>
          </a:endParaRPr>
        </a:p>
        <a:p>
          <a:r>
            <a:rPr lang="es-E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Finally, table 4 presents several pairs of percentual differences of the values reported in the previous table. Also two </a:t>
          </a:r>
        </a:p>
        <a:p>
          <a:r>
            <a:rPr lang="es-E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gures representing the IMRT- and SBRT-style OF obtained are suplied (same graphs shown in Figure 5 of the article).</a:t>
          </a:r>
          <a:endParaRPr lang="es-ES">
            <a:effectLst/>
          </a:endParaRPr>
        </a:p>
        <a:p>
          <a:endParaRPr lang="es-ES" sz="1100" b="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s-ES" sz="1100" b="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s-ES" sz="1100" b="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s-E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sheet "EBT3 SETUP" includes images of the experimental setup and of the film dosimetry software interface.</a:t>
          </a:r>
          <a:endParaRPr lang="es-ES">
            <a:effectLst/>
          </a:endParaRPr>
        </a:p>
        <a:p>
          <a:endParaRPr lang="es-ES" sz="1100" b="0" i="0" u="none" strike="noStrike" baseline="0">
            <a:solidFill>
              <a:schemeClr val="dk1"/>
            </a:solidFill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0821</xdr:colOff>
      <xdr:row>108</xdr:row>
      <xdr:rowOff>118381</xdr:rowOff>
    </xdr:from>
    <xdr:to>
      <xdr:col>6</xdr:col>
      <xdr:colOff>426585</xdr:colOff>
      <xdr:row>132</xdr:row>
      <xdr:rowOff>127906</xdr:rowOff>
    </xdr:to>
    <xdr:graphicFrame macro="">
      <xdr:nvGraphicFramePr>
        <xdr:cNvPr id="2" name="Gráfico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930048</xdr:colOff>
      <xdr:row>108</xdr:row>
      <xdr:rowOff>122465</xdr:rowOff>
    </xdr:from>
    <xdr:to>
      <xdr:col>12</xdr:col>
      <xdr:colOff>1039587</xdr:colOff>
      <xdr:row>132</xdr:row>
      <xdr:rowOff>131990</xdr:rowOff>
    </xdr:to>
    <xdr:graphicFrame macro="">
      <xdr:nvGraphicFramePr>
        <xdr:cNvPr id="3" name="Gráfico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90500</xdr:colOff>
      <xdr:row>86</xdr:row>
      <xdr:rowOff>95250</xdr:rowOff>
    </xdr:from>
    <xdr:to>
      <xdr:col>15</xdr:col>
      <xdr:colOff>676275</xdr:colOff>
      <xdr:row>97</xdr:row>
      <xdr:rowOff>142875</xdr:rowOff>
    </xdr:to>
    <xdr:sp macro="" textlink="">
      <xdr:nvSpPr>
        <xdr:cNvPr id="4" name="CuadroTexto 2">
          <a:extLst>
            <a:ext uri="{FF2B5EF4-FFF2-40B4-BE49-F238E27FC236}">
              <a16:creationId xmlns:a16="http://schemas.microsoft.com/office/drawing/2014/main" id="{D6C37545-E022-447E-BF88-40D91541E9A6}"/>
            </a:ext>
          </a:extLst>
        </xdr:cNvPr>
        <xdr:cNvSpPr txBox="1"/>
      </xdr:nvSpPr>
      <xdr:spPr>
        <a:xfrm>
          <a:off x="12258675" y="15763875"/>
          <a:ext cx="4505325" cy="21621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" sz="1100"/>
            <a:t>PinPoint-IROC. maximum</a:t>
          </a:r>
          <a:r>
            <a:rPr lang="es-ES" sz="1100" baseline="0"/>
            <a:t> differences </a:t>
          </a:r>
          <a:r>
            <a:rPr lang="es-ES" sz="1100"/>
            <a:t> 1.0%.  According with IROC data the</a:t>
          </a:r>
          <a:r>
            <a:rPr lang="es-ES" sz="1100" baseline="0"/>
            <a:t> Clinac 2100 used for measurements is highly consistent with the standard Clinac 2100 linac.</a:t>
          </a:r>
        </a:p>
        <a:p>
          <a:endParaRPr lang="es-ES" sz="1100" baseline="0"/>
        </a:p>
        <a:p>
          <a:r>
            <a:rPr lang="es-ES" sz="1100" baseline="0"/>
            <a:t>EBT3-PinPoint: Agreement within 1.4%, below the experimental uncertainties (1.6% for PinPoint OF, and 4.2% for EBT3 OF). Agreement between detectors based on different physical principles gives confidence on the measurement.</a:t>
          </a:r>
        </a:p>
        <a:p>
          <a:endParaRPr lang="es-ES" sz="1100"/>
        </a:p>
        <a:p>
          <a:r>
            <a:rPr lang="es-ES" sz="1100"/>
            <a:t>DPM-PENELOPE:</a:t>
          </a:r>
          <a:r>
            <a:rPr lang="es-ES" sz="1100" baseline="0"/>
            <a:t> Differences within 0.7%, below than the uncertainties (1.6%). DPM and PENELOPE are statistically equivalent.</a:t>
          </a:r>
        </a:p>
        <a:p>
          <a:endParaRPr lang="es-E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14299</xdr:colOff>
      <xdr:row>1</xdr:row>
      <xdr:rowOff>38098</xdr:rowOff>
    </xdr:from>
    <xdr:to>
      <xdr:col>19</xdr:col>
      <xdr:colOff>469221</xdr:colOff>
      <xdr:row>32</xdr:row>
      <xdr:rowOff>28575</xdr:rowOff>
    </xdr:to>
    <xdr:grpSp>
      <xdr:nvGrpSpPr>
        <xdr:cNvPr id="7" name="Grupo 6">
          <a:extLst>
            <a:ext uri="{FF2B5EF4-FFF2-40B4-BE49-F238E27FC236}">
              <a16:creationId xmlns:a16="http://schemas.microsoft.com/office/drawing/2014/main" id="{D5323318-58AF-4D21-ACA8-2DB9624435F4}"/>
            </a:ext>
          </a:extLst>
        </xdr:cNvPr>
        <xdr:cNvGrpSpPr/>
      </xdr:nvGrpSpPr>
      <xdr:grpSpPr>
        <a:xfrm>
          <a:off x="6210299" y="228598"/>
          <a:ext cx="8736922" cy="5876927"/>
          <a:chOff x="7019924" y="1543048"/>
          <a:chExt cx="8736922" cy="5876927"/>
        </a:xfrm>
      </xdr:grpSpPr>
      <xdr:pic>
        <xdr:nvPicPr>
          <xdr:cNvPr id="3" name="2 Imagen" descr="FIG3">
            <a:extLst>
              <a:ext uri="{FF2B5EF4-FFF2-40B4-BE49-F238E27FC236}">
                <a16:creationId xmlns:a16="http://schemas.microsoft.com/office/drawing/2014/main" id="{00000000-0008-0000-0200-000003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7019924" y="1543048"/>
            <a:ext cx="8736922" cy="5400000"/>
          </a:xfrm>
          <a:prstGeom prst="rect">
            <a:avLst/>
          </a:prstGeom>
          <a:noFill/>
          <a:ln>
            <a:noFill/>
          </a:ln>
        </xdr:spPr>
      </xdr:pic>
      <xdr:sp macro="" textlink="">
        <xdr:nvSpPr>
          <xdr:cNvPr id="6" name="CuadroTexto 5">
            <a:extLst>
              <a:ext uri="{FF2B5EF4-FFF2-40B4-BE49-F238E27FC236}">
                <a16:creationId xmlns:a16="http://schemas.microsoft.com/office/drawing/2014/main" id="{F134C486-6084-44B8-89CF-0A724413F1B6}"/>
              </a:ext>
            </a:extLst>
          </xdr:cNvPr>
          <xdr:cNvSpPr txBox="1"/>
        </xdr:nvSpPr>
        <xdr:spPr>
          <a:xfrm>
            <a:off x="7038975" y="7029450"/>
            <a:ext cx="3848100" cy="390525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s-ES" sz="1100"/>
              <a:t>Fig 2: Radiocromic.com film dosimetry software interface.</a:t>
            </a:r>
          </a:p>
        </xdr:txBody>
      </xdr:sp>
    </xdr:grpSp>
    <xdr:clientData/>
  </xdr:twoCellAnchor>
  <xdr:twoCellAnchor>
    <xdr:from>
      <xdr:col>0</xdr:col>
      <xdr:colOff>247651</xdr:colOff>
      <xdr:row>1</xdr:row>
      <xdr:rowOff>9525</xdr:rowOff>
    </xdr:from>
    <xdr:to>
      <xdr:col>5</xdr:col>
      <xdr:colOff>704851</xdr:colOff>
      <xdr:row>32</xdr:row>
      <xdr:rowOff>152400</xdr:rowOff>
    </xdr:to>
    <xdr:grpSp>
      <xdr:nvGrpSpPr>
        <xdr:cNvPr id="9" name="Grupo 8">
          <a:extLst>
            <a:ext uri="{FF2B5EF4-FFF2-40B4-BE49-F238E27FC236}">
              <a16:creationId xmlns:a16="http://schemas.microsoft.com/office/drawing/2014/main" id="{D22A933B-8412-4D6F-B03B-ECC5118BEEB5}"/>
            </a:ext>
          </a:extLst>
        </xdr:cNvPr>
        <xdr:cNvGrpSpPr/>
      </xdr:nvGrpSpPr>
      <xdr:grpSpPr>
        <a:xfrm>
          <a:off x="247651" y="200025"/>
          <a:ext cx="4267200" cy="6029325"/>
          <a:chOff x="247651" y="200025"/>
          <a:chExt cx="4267200" cy="6029325"/>
        </a:xfrm>
      </xdr:grpSpPr>
      <xdr:pic>
        <xdr:nvPicPr>
          <xdr:cNvPr id="2" name="1 Imagen" descr="FIG1">
            <a:extLst>
              <a:ext uri="{FF2B5EF4-FFF2-40B4-BE49-F238E27FC236}">
                <a16:creationId xmlns:a16="http://schemas.microsoft.com/office/drawing/2014/main" id="{00000000-0008-0000-0200-000002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257174" y="200025"/>
            <a:ext cx="3712500" cy="5400000"/>
          </a:xfrm>
          <a:prstGeom prst="rect">
            <a:avLst/>
          </a:prstGeom>
          <a:noFill/>
          <a:ln>
            <a:noFill/>
          </a:ln>
        </xdr:spPr>
      </xdr:pic>
      <xdr:sp macro="" textlink="">
        <xdr:nvSpPr>
          <xdr:cNvPr id="8" name="CuadroTexto 7">
            <a:extLst>
              <a:ext uri="{FF2B5EF4-FFF2-40B4-BE49-F238E27FC236}">
                <a16:creationId xmlns:a16="http://schemas.microsoft.com/office/drawing/2014/main" id="{F3CA4DBA-449B-428A-89B6-A9322B35A78A}"/>
              </a:ext>
            </a:extLst>
          </xdr:cNvPr>
          <xdr:cNvSpPr txBox="1"/>
        </xdr:nvSpPr>
        <xdr:spPr>
          <a:xfrm>
            <a:off x="247651" y="5762625"/>
            <a:ext cx="4267200" cy="466725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s-ES" sz="1100"/>
              <a:t>Fig 1: EBT3 setup, showing</a:t>
            </a:r>
            <a:r>
              <a:rPr lang="es-ES" sz="1100" baseline="0"/>
              <a:t> the film on the holder before the immersion.</a:t>
            </a:r>
            <a:endParaRPr lang="es-ES" sz="11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33" sqref="E33"/>
    </sheetView>
  </sheetViews>
  <sheetFormatPr baseColWidth="10" defaultRowHeight="15" x14ac:dyDescent="0.25"/>
  <cols>
    <col min="1" max="16384" width="11.42578125" style="1"/>
  </cols>
  <sheetData/>
  <sheetProtection sheet="1" objects="1" scenarios="1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98"/>
  <sheetViews>
    <sheetView tabSelected="1" topLeftCell="A58" zoomScaleNormal="100" workbookViewId="0">
      <selection activeCell="F71" sqref="F71"/>
    </sheetView>
  </sheetViews>
  <sheetFormatPr baseColWidth="10" defaultRowHeight="15" x14ac:dyDescent="0.25"/>
  <cols>
    <col min="1" max="1" width="5.140625" style="2" customWidth="1"/>
    <col min="2" max="2" width="11.42578125" style="2"/>
    <col min="3" max="3" width="13.140625" style="2" customWidth="1"/>
    <col min="4" max="4" width="39.140625" style="2" customWidth="1"/>
    <col min="5" max="5" width="21.42578125" style="2" customWidth="1"/>
    <col min="6" max="6" width="18.28515625" style="2" bestFit="1" customWidth="1"/>
    <col min="7" max="7" width="16.28515625" style="2" customWidth="1"/>
    <col min="8" max="8" width="17.7109375" style="2" bestFit="1" customWidth="1"/>
    <col min="9" max="9" width="20.7109375" style="2" bestFit="1" customWidth="1"/>
    <col min="10" max="14" width="16.28515625" style="2" customWidth="1"/>
    <col min="15" max="16384" width="11.42578125" style="2"/>
  </cols>
  <sheetData>
    <row r="1" spans="2:9" ht="23.25" x14ac:dyDescent="0.35">
      <c r="B1" s="31" t="s">
        <v>48</v>
      </c>
    </row>
    <row r="2" spans="2:9" x14ac:dyDescent="0.25">
      <c r="B2" s="2" t="s">
        <v>29</v>
      </c>
      <c r="C2" s="3" t="s">
        <v>0</v>
      </c>
    </row>
    <row r="3" spans="2:9" x14ac:dyDescent="0.25">
      <c r="B3" s="2" t="s">
        <v>30</v>
      </c>
      <c r="C3" s="3" t="s">
        <v>31</v>
      </c>
    </row>
    <row r="4" spans="2:9" x14ac:dyDescent="0.25">
      <c r="B4" s="4" t="s">
        <v>1</v>
      </c>
      <c r="C4" s="4" t="s">
        <v>2</v>
      </c>
      <c r="D4" s="4" t="s">
        <v>3</v>
      </c>
      <c r="E4" s="5" t="s">
        <v>4</v>
      </c>
      <c r="F4" s="5" t="s">
        <v>5</v>
      </c>
      <c r="G4" s="5" t="s">
        <v>6</v>
      </c>
      <c r="H4" s="5" t="s">
        <v>7</v>
      </c>
      <c r="I4" s="5" t="s">
        <v>8</v>
      </c>
    </row>
    <row r="5" spans="2:9" x14ac:dyDescent="0.25">
      <c r="B5" s="6" t="s">
        <v>9</v>
      </c>
      <c r="C5" s="41">
        <v>116</v>
      </c>
      <c r="D5" s="6" t="s">
        <v>28</v>
      </c>
      <c r="E5" s="18">
        <v>1.4990000000000001</v>
      </c>
      <c r="F5" s="18">
        <v>1.7999999999999999E-2</v>
      </c>
      <c r="G5" s="18">
        <v>1.534</v>
      </c>
      <c r="H5" s="18">
        <v>2.4E-2</v>
      </c>
      <c r="I5" s="8">
        <v>2.2999999999999998</v>
      </c>
    </row>
    <row r="6" spans="2:9" x14ac:dyDescent="0.25">
      <c r="B6" s="9"/>
      <c r="C6" s="42"/>
      <c r="D6" s="9" t="s">
        <v>10</v>
      </c>
      <c r="E6" s="11">
        <v>1.2949999999999999</v>
      </c>
      <c r="F6" s="11">
        <v>0.01</v>
      </c>
      <c r="G6" s="11">
        <v>1.31</v>
      </c>
      <c r="H6" s="11">
        <v>0.02</v>
      </c>
      <c r="I6" s="12">
        <v>0.9</v>
      </c>
    </row>
    <row r="7" spans="2:9" x14ac:dyDescent="0.25">
      <c r="B7" s="9"/>
      <c r="C7" s="42"/>
      <c r="D7" s="9" t="s">
        <v>11</v>
      </c>
      <c r="E7" s="11">
        <v>0.76100000000000001</v>
      </c>
      <c r="F7" s="11">
        <v>6.0000000000000001E-3</v>
      </c>
      <c r="G7" s="11">
        <v>0.755</v>
      </c>
      <c r="H7" s="11">
        <v>1.2E-2</v>
      </c>
      <c r="I7" s="12">
        <v>-0.8</v>
      </c>
    </row>
    <row r="8" spans="2:9" x14ac:dyDescent="0.25">
      <c r="B8" s="13"/>
      <c r="C8" s="43"/>
      <c r="D8" s="13" t="s">
        <v>12</v>
      </c>
      <c r="E8" s="15">
        <v>0.57599999999999996</v>
      </c>
      <c r="F8" s="15">
        <v>6.0000000000000001E-3</v>
      </c>
      <c r="G8" s="15">
        <v>0.56399999999999995</v>
      </c>
      <c r="H8" s="15">
        <v>0.01</v>
      </c>
      <c r="I8" s="16">
        <v>-2.1</v>
      </c>
    </row>
    <row r="9" spans="2:9" x14ac:dyDescent="0.25">
      <c r="B9" s="6"/>
      <c r="C9" s="41">
        <v>99</v>
      </c>
      <c r="D9" s="6"/>
      <c r="E9" s="18"/>
      <c r="F9" s="18"/>
      <c r="G9" s="18"/>
      <c r="H9" s="18"/>
      <c r="I9" s="8"/>
    </row>
    <row r="10" spans="2:9" x14ac:dyDescent="0.25">
      <c r="B10" s="45" t="s">
        <v>52</v>
      </c>
      <c r="C10" s="47"/>
      <c r="D10" s="9" t="s">
        <v>10</v>
      </c>
      <c r="E10" s="11">
        <v>1.327</v>
      </c>
      <c r="F10" s="11">
        <v>0.01</v>
      </c>
      <c r="G10" s="11">
        <v>1.34</v>
      </c>
      <c r="H10" s="11">
        <v>0.02</v>
      </c>
      <c r="I10" s="12">
        <v>1</v>
      </c>
    </row>
    <row r="11" spans="2:9" x14ac:dyDescent="0.25">
      <c r="B11" s="39"/>
      <c r="C11" s="47"/>
      <c r="D11" s="9" t="s">
        <v>11</v>
      </c>
      <c r="E11" s="11">
        <v>0.746</v>
      </c>
      <c r="F11" s="11">
        <v>6.0000000000000001E-3</v>
      </c>
      <c r="G11" s="11">
        <v>0.74099999999999999</v>
      </c>
      <c r="H11" s="11">
        <v>1.2E-2</v>
      </c>
      <c r="I11" s="12">
        <v>-0.7</v>
      </c>
    </row>
    <row r="12" spans="2:9" x14ac:dyDescent="0.25">
      <c r="B12" s="40"/>
      <c r="C12" s="48"/>
      <c r="D12" s="13" t="s">
        <v>12</v>
      </c>
      <c r="E12" s="15">
        <v>0.55600000000000005</v>
      </c>
      <c r="F12" s="15">
        <v>8.0000000000000002E-3</v>
      </c>
      <c r="G12" s="15">
        <v>0.54300000000000004</v>
      </c>
      <c r="H12" s="15">
        <v>0.01</v>
      </c>
      <c r="I12" s="16">
        <v>-2.4</v>
      </c>
    </row>
    <row r="13" spans="2:9" x14ac:dyDescent="0.25">
      <c r="B13" s="6"/>
      <c r="C13" s="41">
        <v>99</v>
      </c>
      <c r="D13" s="6"/>
      <c r="E13" s="18"/>
      <c r="F13" s="18"/>
      <c r="G13" s="18"/>
      <c r="H13" s="18"/>
      <c r="I13" s="8"/>
    </row>
    <row r="14" spans="2:9" x14ac:dyDescent="0.25">
      <c r="B14" s="45" t="s">
        <v>53</v>
      </c>
      <c r="C14" s="47"/>
      <c r="D14" s="9" t="s">
        <v>10</v>
      </c>
      <c r="E14" s="11">
        <v>1.254</v>
      </c>
      <c r="F14" s="11">
        <v>6.0000000000000001E-3</v>
      </c>
      <c r="G14" s="11">
        <v>1.26</v>
      </c>
      <c r="H14" s="11">
        <v>0.02</v>
      </c>
      <c r="I14" s="12">
        <v>0.6</v>
      </c>
    </row>
    <row r="15" spans="2:9" x14ac:dyDescent="0.25">
      <c r="B15" s="39"/>
      <c r="C15" s="47"/>
      <c r="D15" s="9" t="s">
        <v>11</v>
      </c>
      <c r="E15" s="11">
        <v>0.78400000000000003</v>
      </c>
      <c r="F15" s="11">
        <v>6.0000000000000001E-3</v>
      </c>
      <c r="G15" s="11">
        <v>0.77900000000000003</v>
      </c>
      <c r="H15" s="11">
        <v>1.4E-2</v>
      </c>
      <c r="I15" s="12">
        <v>-0.7</v>
      </c>
    </row>
    <row r="16" spans="2:9" x14ac:dyDescent="0.25">
      <c r="B16" s="40"/>
      <c r="C16" s="48"/>
      <c r="D16" s="13" t="s">
        <v>12</v>
      </c>
      <c r="E16" s="15">
        <v>0.60899999999999999</v>
      </c>
      <c r="F16" s="15">
        <v>6.0000000000000001E-3</v>
      </c>
      <c r="G16" s="15">
        <v>0.59699999999999998</v>
      </c>
      <c r="H16" s="15">
        <v>0.01</v>
      </c>
      <c r="I16" s="16">
        <v>-2</v>
      </c>
    </row>
    <row r="17" spans="2:9" x14ac:dyDescent="0.25">
      <c r="B17" s="6" t="s">
        <v>13</v>
      </c>
      <c r="C17" s="41">
        <v>104</v>
      </c>
      <c r="D17" s="6"/>
      <c r="E17" s="18">
        <v>0.95699999999999996</v>
      </c>
      <c r="F17" s="18">
        <v>1.2E-2</v>
      </c>
      <c r="G17" s="18">
        <v>0.96799999999999997</v>
      </c>
      <c r="H17" s="18">
        <v>1.4999999999999999E-2</v>
      </c>
      <c r="I17" s="8">
        <v>1.1000000000000001</v>
      </c>
    </row>
    <row r="18" spans="2:9" x14ac:dyDescent="0.25">
      <c r="B18" s="9" t="s">
        <v>15</v>
      </c>
      <c r="C18" s="42"/>
      <c r="D18" s="9" t="s">
        <v>54</v>
      </c>
      <c r="E18" s="11">
        <v>1.0329999999999999</v>
      </c>
      <c r="F18" s="11">
        <v>1.2E-2</v>
      </c>
      <c r="G18" s="11">
        <v>1.0269999999999999</v>
      </c>
      <c r="H18" s="11">
        <v>1.6E-2</v>
      </c>
      <c r="I18" s="12">
        <v>-0.5</v>
      </c>
    </row>
    <row r="19" spans="2:9" x14ac:dyDescent="0.25">
      <c r="B19" s="9" t="s">
        <v>14</v>
      </c>
      <c r="C19" s="42"/>
      <c r="D19" s="9"/>
      <c r="E19" s="11">
        <v>1.0549999999999999</v>
      </c>
      <c r="F19" s="11">
        <v>1.4E-2</v>
      </c>
      <c r="G19" s="11">
        <v>1.042</v>
      </c>
      <c r="H19" s="11">
        <v>1.7000000000000001E-2</v>
      </c>
      <c r="I19" s="12">
        <v>-1.2</v>
      </c>
    </row>
    <row r="20" spans="2:9" x14ac:dyDescent="0.25">
      <c r="B20" s="13" t="s">
        <v>16</v>
      </c>
      <c r="C20" s="43"/>
      <c r="D20" s="13"/>
      <c r="E20" s="15">
        <v>1.0820000000000001</v>
      </c>
      <c r="F20" s="15">
        <v>1.6E-2</v>
      </c>
      <c r="G20" s="15">
        <v>1.0649999999999999</v>
      </c>
      <c r="H20" s="15">
        <v>1.7000000000000001E-2</v>
      </c>
      <c r="I20" s="16">
        <v>-1.6</v>
      </c>
    </row>
    <row r="21" spans="2:9" x14ac:dyDescent="0.25">
      <c r="B21" s="38" t="s">
        <v>17</v>
      </c>
      <c r="C21" s="41">
        <v>116</v>
      </c>
      <c r="D21" s="6" t="s">
        <v>18</v>
      </c>
      <c r="E21" s="18">
        <v>1.0289999999999999</v>
      </c>
      <c r="F21" s="18">
        <v>1.6E-2</v>
      </c>
      <c r="G21" s="18">
        <v>1.018</v>
      </c>
      <c r="H21" s="18">
        <v>1.6E-2</v>
      </c>
      <c r="I21" s="8">
        <v>-1.1000000000000001</v>
      </c>
    </row>
    <row r="22" spans="2:9" x14ac:dyDescent="0.25">
      <c r="B22" s="39"/>
      <c r="C22" s="42"/>
      <c r="D22" s="9" t="s">
        <v>19</v>
      </c>
      <c r="E22" s="11">
        <v>1.0409999999999999</v>
      </c>
      <c r="F22" s="11">
        <v>1.6E-2</v>
      </c>
      <c r="G22" s="11">
        <v>1.03</v>
      </c>
      <c r="H22" s="11">
        <v>1.6E-2</v>
      </c>
      <c r="I22" s="12">
        <v>-1.1000000000000001</v>
      </c>
    </row>
    <row r="23" spans="2:9" x14ac:dyDescent="0.25">
      <c r="B23" s="40"/>
      <c r="C23" s="43"/>
      <c r="D23" s="13" t="s">
        <v>20</v>
      </c>
      <c r="E23" s="15">
        <v>1.05</v>
      </c>
      <c r="F23" s="15">
        <v>0.02</v>
      </c>
      <c r="G23" s="15">
        <v>1.0569999999999999</v>
      </c>
      <c r="H23" s="15">
        <v>1.6E-2</v>
      </c>
      <c r="I23" s="16">
        <v>0.4</v>
      </c>
    </row>
    <row r="24" spans="2:9" x14ac:dyDescent="0.25">
      <c r="B24" s="6" t="s">
        <v>21</v>
      </c>
      <c r="C24" s="41">
        <v>4</v>
      </c>
      <c r="D24" s="6"/>
      <c r="E24" s="18">
        <v>0.80800000000000005</v>
      </c>
      <c r="F24" s="18">
        <v>8.0000000000000002E-3</v>
      </c>
      <c r="G24" s="18">
        <v>0.82099999999999995</v>
      </c>
      <c r="H24" s="18">
        <v>1.4E-2</v>
      </c>
      <c r="I24" s="8">
        <v>1.62</v>
      </c>
    </row>
    <row r="25" spans="2:9" x14ac:dyDescent="0.25">
      <c r="B25" s="9" t="s">
        <v>23</v>
      </c>
      <c r="C25" s="42"/>
      <c r="D25" s="9" t="s">
        <v>22</v>
      </c>
      <c r="E25" s="11">
        <v>0.85299999999999998</v>
      </c>
      <c r="F25" s="11">
        <v>2E-3</v>
      </c>
      <c r="G25" s="11">
        <v>0.86199999999999999</v>
      </c>
      <c r="H25" s="11">
        <v>1.4E-2</v>
      </c>
      <c r="I25" s="12">
        <v>1.01</v>
      </c>
    </row>
    <row r="26" spans="2:9" x14ac:dyDescent="0.25">
      <c r="B26" s="9" t="s">
        <v>24</v>
      </c>
      <c r="C26" s="42"/>
      <c r="D26" s="9"/>
      <c r="E26" s="11">
        <v>0.88900000000000001</v>
      </c>
      <c r="F26" s="11">
        <v>0.01</v>
      </c>
      <c r="G26" s="11">
        <v>0.89500000000000002</v>
      </c>
      <c r="H26" s="11">
        <v>1.6E-2</v>
      </c>
      <c r="I26" s="12">
        <v>0.65</v>
      </c>
    </row>
    <row r="27" spans="2:9" x14ac:dyDescent="0.25">
      <c r="B27" s="13" t="s">
        <v>13</v>
      </c>
      <c r="C27" s="43"/>
      <c r="D27" s="13"/>
      <c r="E27" s="15">
        <v>0.94</v>
      </c>
      <c r="F27" s="15">
        <v>4.0000000000000001E-3</v>
      </c>
      <c r="G27" s="15">
        <v>0.94099999999999995</v>
      </c>
      <c r="H27" s="15">
        <v>1.6E-2</v>
      </c>
      <c r="I27" s="16">
        <v>0.14000000000000001</v>
      </c>
    </row>
    <row r="28" spans="2:9" x14ac:dyDescent="0.25">
      <c r="B28" s="6" t="s">
        <v>21</v>
      </c>
      <c r="C28" s="41">
        <v>20</v>
      </c>
      <c r="D28" s="6"/>
      <c r="E28" s="18">
        <v>0.77800000000000002</v>
      </c>
      <c r="F28" s="18">
        <v>8.0000000000000002E-3</v>
      </c>
      <c r="G28" s="18">
        <v>0.8</v>
      </c>
      <c r="H28" s="18">
        <v>1.4E-2</v>
      </c>
      <c r="I28" s="8">
        <v>2.83</v>
      </c>
    </row>
    <row r="29" spans="2:9" x14ac:dyDescent="0.25">
      <c r="B29" s="9" t="s">
        <v>23</v>
      </c>
      <c r="C29" s="42"/>
      <c r="D29" s="9" t="s">
        <v>25</v>
      </c>
      <c r="E29" s="11">
        <v>0.82</v>
      </c>
      <c r="F29" s="11">
        <v>8.0000000000000002E-3</v>
      </c>
      <c r="G29" s="11">
        <v>0.83799999999999997</v>
      </c>
      <c r="H29" s="11">
        <v>1.4E-2</v>
      </c>
      <c r="I29" s="12">
        <v>2.15</v>
      </c>
    </row>
    <row r="30" spans="2:9" x14ac:dyDescent="0.25">
      <c r="B30" s="9" t="s">
        <v>24</v>
      </c>
      <c r="C30" s="42"/>
      <c r="D30" s="9"/>
      <c r="E30" s="11">
        <v>0.85499999999999998</v>
      </c>
      <c r="F30" s="11">
        <v>8.0000000000000002E-3</v>
      </c>
      <c r="G30" s="11">
        <v>0.874</v>
      </c>
      <c r="H30" s="11">
        <v>1.4E-2</v>
      </c>
      <c r="I30" s="12">
        <v>2.19</v>
      </c>
    </row>
    <row r="31" spans="2:9" ht="15.75" thickBot="1" x14ac:dyDescent="0.3">
      <c r="B31" s="19" t="s">
        <v>13</v>
      </c>
      <c r="C31" s="44"/>
      <c r="D31" s="19"/>
      <c r="E31" s="25">
        <v>0.91500000000000004</v>
      </c>
      <c r="F31" s="25">
        <v>6.0000000000000001E-3</v>
      </c>
      <c r="G31" s="25">
        <v>0.92900000000000005</v>
      </c>
      <c r="H31" s="25">
        <v>1.4999999999999999E-2</v>
      </c>
      <c r="I31" s="21">
        <v>1.57</v>
      </c>
    </row>
    <row r="32" spans="2:9" ht="15.75" thickTop="1" x14ac:dyDescent="0.25"/>
    <row r="33" spans="2:9" x14ac:dyDescent="0.25">
      <c r="B33" s="22"/>
      <c r="C33" s="22"/>
      <c r="D33" s="22"/>
      <c r="E33" s="22"/>
      <c r="F33" s="22"/>
      <c r="G33" s="22"/>
      <c r="H33" s="22"/>
      <c r="I33" s="22"/>
    </row>
    <row r="36" spans="2:9" ht="23.25" x14ac:dyDescent="0.35">
      <c r="B36" s="31" t="s">
        <v>49</v>
      </c>
    </row>
    <row r="37" spans="2:9" x14ac:dyDescent="0.25">
      <c r="B37" s="2" t="s">
        <v>29</v>
      </c>
      <c r="C37" s="3" t="s">
        <v>32</v>
      </c>
    </row>
    <row r="38" spans="2:9" x14ac:dyDescent="0.25">
      <c r="B38" s="2" t="s">
        <v>30</v>
      </c>
      <c r="C38" s="3" t="s">
        <v>33</v>
      </c>
    </row>
    <row r="39" spans="2:9" x14ac:dyDescent="0.25">
      <c r="B39" s="4" t="s">
        <v>1</v>
      </c>
      <c r="C39" s="4" t="s">
        <v>2</v>
      </c>
      <c r="D39" s="4" t="s">
        <v>3</v>
      </c>
      <c r="E39" s="5" t="s">
        <v>4</v>
      </c>
      <c r="F39" s="5" t="s">
        <v>5</v>
      </c>
      <c r="G39" s="5" t="s">
        <v>6</v>
      </c>
      <c r="H39" s="5" t="s">
        <v>7</v>
      </c>
      <c r="I39" s="5" t="s">
        <v>8</v>
      </c>
    </row>
    <row r="40" spans="2:9" x14ac:dyDescent="0.25">
      <c r="B40" s="6" t="s">
        <v>9</v>
      </c>
      <c r="C40" s="6">
        <v>11</v>
      </c>
      <c r="D40" s="6" t="s">
        <v>26</v>
      </c>
      <c r="E40" s="7">
        <v>1.571</v>
      </c>
      <c r="F40" s="7">
        <v>8.0000000000000002E-3</v>
      </c>
      <c r="G40" s="7">
        <v>1.58</v>
      </c>
      <c r="H40" s="7">
        <v>1.6E-2</v>
      </c>
      <c r="I40" s="8">
        <v>0.56999999999999995</v>
      </c>
    </row>
    <row r="41" spans="2:9" x14ac:dyDescent="0.25">
      <c r="B41" s="9"/>
      <c r="C41" s="9"/>
      <c r="D41" s="9" t="s">
        <v>10</v>
      </c>
      <c r="E41" s="10">
        <v>1.3340000000000001</v>
      </c>
      <c r="F41" s="11">
        <v>6.0000000000000001E-3</v>
      </c>
      <c r="G41" s="10">
        <v>1.331</v>
      </c>
      <c r="H41" s="10">
        <v>1.2E-2</v>
      </c>
      <c r="I41" s="12">
        <v>-0.24</v>
      </c>
    </row>
    <row r="42" spans="2:9" x14ac:dyDescent="0.25">
      <c r="B42" s="9"/>
      <c r="C42" s="9"/>
      <c r="D42" s="9" t="s">
        <v>11</v>
      </c>
      <c r="E42" s="10">
        <v>0.73799999999999999</v>
      </c>
      <c r="F42" s="10">
        <v>6.0000000000000001E-3</v>
      </c>
      <c r="G42" s="10">
        <v>0.73799999999999999</v>
      </c>
      <c r="H42" s="10">
        <v>8.0000000000000002E-3</v>
      </c>
      <c r="I42" s="12">
        <v>0.02</v>
      </c>
    </row>
    <row r="43" spans="2:9" x14ac:dyDescent="0.25">
      <c r="B43" s="13"/>
      <c r="C43" s="13"/>
      <c r="D43" s="13" t="s">
        <v>12</v>
      </c>
      <c r="E43" s="14">
        <v>0.54300000000000004</v>
      </c>
      <c r="F43" s="14">
        <v>4.0000000000000001E-3</v>
      </c>
      <c r="G43" s="14">
        <v>0.54400000000000004</v>
      </c>
      <c r="H43" s="15">
        <v>6.0000000000000001E-3</v>
      </c>
      <c r="I43" s="16">
        <v>0.21</v>
      </c>
    </row>
    <row r="44" spans="2:9" x14ac:dyDescent="0.25">
      <c r="B44" s="17" t="s">
        <v>13</v>
      </c>
      <c r="C44" s="23">
        <v>11</v>
      </c>
      <c r="D44" s="6"/>
      <c r="E44" s="7"/>
      <c r="F44" s="7"/>
      <c r="G44" s="7"/>
      <c r="H44" s="7"/>
      <c r="I44" s="8"/>
    </row>
    <row r="45" spans="2:9" x14ac:dyDescent="0.25">
      <c r="C45" s="24"/>
      <c r="D45" s="9" t="s">
        <v>10</v>
      </c>
      <c r="E45" s="11">
        <v>1.37</v>
      </c>
      <c r="F45" s="11">
        <v>0.01</v>
      </c>
      <c r="G45" s="10">
        <v>1.367</v>
      </c>
      <c r="H45" s="10">
        <v>1.4E-2</v>
      </c>
      <c r="I45" s="12">
        <v>-0.23</v>
      </c>
    </row>
    <row r="46" spans="2:9" x14ac:dyDescent="0.25">
      <c r="B46" s="9"/>
      <c r="C46" s="9"/>
      <c r="D46" s="9" t="s">
        <v>11</v>
      </c>
      <c r="E46" s="10">
        <v>0.72199999999999998</v>
      </c>
      <c r="F46" s="10">
        <v>2E-3</v>
      </c>
      <c r="G46" s="10">
        <v>0.72199999999999998</v>
      </c>
      <c r="H46" s="10">
        <v>8.0000000000000002E-3</v>
      </c>
      <c r="I46" s="12">
        <v>0.04</v>
      </c>
    </row>
    <row r="47" spans="2:9" x14ac:dyDescent="0.25">
      <c r="B47" s="13"/>
      <c r="C47" s="13"/>
      <c r="D47" s="13" t="s">
        <v>12</v>
      </c>
      <c r="E47" s="14">
        <v>0.52500000000000002</v>
      </c>
      <c r="F47" s="14">
        <v>4.0000000000000001E-3</v>
      </c>
      <c r="G47" s="14">
        <v>0.52400000000000002</v>
      </c>
      <c r="H47" s="15">
        <v>6.0000000000000001E-3</v>
      </c>
      <c r="I47" s="16">
        <v>-0.12</v>
      </c>
    </row>
    <row r="48" spans="2:9" x14ac:dyDescent="0.25">
      <c r="B48" s="17" t="s">
        <v>14</v>
      </c>
      <c r="C48" s="23">
        <v>11</v>
      </c>
      <c r="D48" s="6"/>
      <c r="E48" s="7"/>
      <c r="F48" s="7"/>
      <c r="G48" s="7"/>
      <c r="H48" s="7"/>
      <c r="I48" s="8"/>
    </row>
    <row r="49" spans="2:9" x14ac:dyDescent="0.25">
      <c r="C49" s="24"/>
      <c r="D49" s="9" t="s">
        <v>10</v>
      </c>
      <c r="E49" s="10">
        <v>1.2929999999999999</v>
      </c>
      <c r="F49" s="10">
        <v>4.0000000000000001E-3</v>
      </c>
      <c r="G49" s="10">
        <v>1.294</v>
      </c>
      <c r="H49" s="10">
        <v>1.2E-2</v>
      </c>
      <c r="I49" s="12">
        <v>7.0000000000000007E-2</v>
      </c>
    </row>
    <row r="50" spans="2:9" x14ac:dyDescent="0.25">
      <c r="B50" s="9"/>
      <c r="C50" s="9"/>
      <c r="D50" s="9" t="s">
        <v>11</v>
      </c>
      <c r="E50" s="10">
        <v>0.75900000000000001</v>
      </c>
      <c r="F50" s="10">
        <v>2E-3</v>
      </c>
      <c r="G50" s="10">
        <v>0.76100000000000001</v>
      </c>
      <c r="H50" s="10">
        <v>8.0000000000000002E-3</v>
      </c>
      <c r="I50" s="12">
        <v>0.27</v>
      </c>
    </row>
    <row r="51" spans="2:9" x14ac:dyDescent="0.25">
      <c r="B51" s="13"/>
      <c r="C51" s="13"/>
      <c r="D51" s="13" t="s">
        <v>12</v>
      </c>
      <c r="E51" s="14">
        <v>0.57099999999999995</v>
      </c>
      <c r="F51" s="14">
        <v>2E-3</v>
      </c>
      <c r="G51" s="14">
        <v>0.57199999999999995</v>
      </c>
      <c r="H51" s="15">
        <v>6.0000000000000001E-3</v>
      </c>
      <c r="I51" s="16">
        <v>0.12</v>
      </c>
    </row>
    <row r="52" spans="2:9" x14ac:dyDescent="0.25">
      <c r="B52" s="6" t="s">
        <v>13</v>
      </c>
      <c r="C52" s="6">
        <v>11</v>
      </c>
      <c r="D52" s="6" t="s">
        <v>27</v>
      </c>
      <c r="E52" s="7">
        <v>0.97599999999999998</v>
      </c>
      <c r="F52" s="7">
        <v>6.0000000000000001E-3</v>
      </c>
      <c r="G52" s="7">
        <v>0.98</v>
      </c>
      <c r="H52" s="7">
        <v>8.9999999999999993E-3</v>
      </c>
      <c r="I52" s="8">
        <v>0.38</v>
      </c>
    </row>
    <row r="53" spans="2:9" x14ac:dyDescent="0.25">
      <c r="B53" s="9" t="s">
        <v>15</v>
      </c>
      <c r="C53" s="9"/>
      <c r="D53" s="9"/>
      <c r="E53" s="10">
        <v>1.0169999999999999</v>
      </c>
      <c r="F53" s="10">
        <v>6.0000000000000001E-3</v>
      </c>
      <c r="G53" s="10">
        <v>1.0169999999999999</v>
      </c>
      <c r="H53" s="10">
        <v>1.0999999999999999E-2</v>
      </c>
      <c r="I53" s="12">
        <v>-0.04</v>
      </c>
    </row>
    <row r="54" spans="2:9" x14ac:dyDescent="0.25">
      <c r="B54" s="9" t="s">
        <v>14</v>
      </c>
      <c r="C54" s="9"/>
      <c r="D54" s="9"/>
      <c r="E54" s="10">
        <v>1.0289999999999999</v>
      </c>
      <c r="F54" s="10">
        <v>6.0000000000000001E-3</v>
      </c>
      <c r="G54" s="10">
        <v>1.0269999999999999</v>
      </c>
      <c r="H54" s="10">
        <v>1.0999999999999999E-2</v>
      </c>
      <c r="I54" s="12">
        <v>-0.19</v>
      </c>
    </row>
    <row r="55" spans="2:9" x14ac:dyDescent="0.25">
      <c r="B55" s="13" t="s">
        <v>16</v>
      </c>
      <c r="C55" s="13"/>
      <c r="D55" s="13"/>
      <c r="E55" s="14">
        <v>1.0409999999999999</v>
      </c>
      <c r="F55" s="15">
        <v>0.01</v>
      </c>
      <c r="G55" s="14">
        <v>1.0409999999999999</v>
      </c>
      <c r="H55" s="14">
        <v>1.0999999999999999E-2</v>
      </c>
      <c r="I55" s="16">
        <v>0.01</v>
      </c>
    </row>
    <row r="56" spans="2:9" x14ac:dyDescent="0.25">
      <c r="B56" s="6" t="s">
        <v>17</v>
      </c>
      <c r="C56" s="6">
        <v>11</v>
      </c>
      <c r="D56" s="6" t="s">
        <v>18</v>
      </c>
      <c r="E56" s="7">
        <v>0.90900000000000003</v>
      </c>
      <c r="F56" s="7">
        <v>6.0000000000000001E-3</v>
      </c>
      <c r="G56" s="7">
        <v>0.91400000000000003</v>
      </c>
      <c r="H56" s="18">
        <v>0.01</v>
      </c>
      <c r="I56" s="8">
        <v>0.53</v>
      </c>
    </row>
    <row r="57" spans="2:9" x14ac:dyDescent="0.25">
      <c r="B57" s="9"/>
      <c r="C57" s="9"/>
      <c r="D57" s="9" t="s">
        <v>19</v>
      </c>
      <c r="E57" s="10">
        <v>0.76600000000000001</v>
      </c>
      <c r="F57" s="10">
        <v>2E-3</v>
      </c>
      <c r="G57" s="10">
        <v>0.76900000000000002</v>
      </c>
      <c r="H57" s="10">
        <v>8.0000000000000002E-3</v>
      </c>
      <c r="I57" s="12">
        <v>0.34</v>
      </c>
    </row>
    <row r="58" spans="2:9" x14ac:dyDescent="0.25">
      <c r="B58" s="13"/>
      <c r="C58" s="13"/>
      <c r="D58" s="13" t="s">
        <v>20</v>
      </c>
      <c r="E58" s="14">
        <v>0.64200000000000002</v>
      </c>
      <c r="F58" s="14">
        <v>6.0000000000000001E-3</v>
      </c>
      <c r="G58" s="14">
        <v>0.65100000000000002</v>
      </c>
      <c r="H58" s="14">
        <v>8.0000000000000002E-3</v>
      </c>
      <c r="I58" s="16">
        <v>1.33</v>
      </c>
    </row>
    <row r="59" spans="2:9" x14ac:dyDescent="0.25">
      <c r="B59" s="6" t="s">
        <v>21</v>
      </c>
      <c r="C59" s="6">
        <v>11</v>
      </c>
      <c r="D59" s="6" t="s">
        <v>22</v>
      </c>
      <c r="E59" s="7">
        <v>0.80200000000000005</v>
      </c>
      <c r="F59" s="7">
        <v>1.2E-2</v>
      </c>
      <c r="G59" s="7">
        <v>0.82799999999999996</v>
      </c>
      <c r="H59" s="7">
        <v>1.7999999999999999E-2</v>
      </c>
      <c r="I59" s="8">
        <v>3.28</v>
      </c>
    </row>
    <row r="60" spans="2:9" x14ac:dyDescent="0.25">
      <c r="B60" s="9" t="s">
        <v>23</v>
      </c>
      <c r="C60" s="9"/>
      <c r="D60" s="9"/>
      <c r="E60" s="10">
        <v>0.84199999999999997</v>
      </c>
      <c r="F60" s="10">
        <v>8.0000000000000002E-3</v>
      </c>
      <c r="G60" s="10">
        <v>0.86399999999999999</v>
      </c>
      <c r="H60" s="10">
        <v>1.7999999999999999E-2</v>
      </c>
      <c r="I60" s="12">
        <v>2.64</v>
      </c>
    </row>
    <row r="61" spans="2:9" x14ac:dyDescent="0.25">
      <c r="B61" s="9" t="s">
        <v>24</v>
      </c>
      <c r="C61" s="9"/>
      <c r="D61" s="9"/>
      <c r="E61" s="10">
        <v>0.875</v>
      </c>
      <c r="F61" s="10">
        <v>6.0000000000000001E-3</v>
      </c>
      <c r="G61" s="10">
        <v>0.89200000000000002</v>
      </c>
      <c r="H61" s="10">
        <v>1.7999999999999999E-2</v>
      </c>
      <c r="I61" s="12">
        <v>1.98</v>
      </c>
    </row>
    <row r="62" spans="2:9" x14ac:dyDescent="0.25">
      <c r="B62" s="13" t="s">
        <v>13</v>
      </c>
      <c r="C62" s="13"/>
      <c r="D62" s="13"/>
      <c r="E62" s="14">
        <v>0.92800000000000005</v>
      </c>
      <c r="F62" s="14">
        <v>8.0000000000000002E-3</v>
      </c>
      <c r="G62" s="14">
        <v>0.93899999999999995</v>
      </c>
      <c r="H62" s="14">
        <v>1.7999999999999999E-2</v>
      </c>
      <c r="I62" s="16">
        <v>1.17</v>
      </c>
    </row>
    <row r="63" spans="2:9" x14ac:dyDescent="0.25">
      <c r="B63" s="6" t="s">
        <v>21</v>
      </c>
      <c r="C63" s="6">
        <v>4</v>
      </c>
      <c r="D63" s="6" t="s">
        <v>25</v>
      </c>
      <c r="E63" s="7">
        <v>0.78600000000000003</v>
      </c>
      <c r="F63" s="7">
        <v>6.0000000000000001E-3</v>
      </c>
      <c r="G63" s="18">
        <v>0.81100000000000005</v>
      </c>
      <c r="H63" s="7">
        <v>1.6E-2</v>
      </c>
      <c r="I63" s="8">
        <v>3.16</v>
      </c>
    </row>
    <row r="64" spans="2:9" x14ac:dyDescent="0.25">
      <c r="B64" s="9" t="s">
        <v>23</v>
      </c>
      <c r="C64" s="9"/>
      <c r="D64" s="9"/>
      <c r="E64" s="10">
        <v>0.82699999999999996</v>
      </c>
      <c r="F64" s="11">
        <v>0.01</v>
      </c>
      <c r="G64" s="10">
        <v>0.85099999999999998</v>
      </c>
      <c r="H64" s="10">
        <v>1.7999999999999999E-2</v>
      </c>
      <c r="I64" s="12">
        <v>2.86</v>
      </c>
    </row>
    <row r="65" spans="2:16" x14ac:dyDescent="0.25">
      <c r="B65" s="9" t="s">
        <v>24</v>
      </c>
      <c r="C65" s="9"/>
      <c r="D65" s="9"/>
      <c r="E65" s="10">
        <v>0.86099999999999999</v>
      </c>
      <c r="F65" s="10">
        <v>8.0000000000000002E-3</v>
      </c>
      <c r="G65" s="10">
        <v>0.88200000000000001</v>
      </c>
      <c r="H65" s="10">
        <v>1.7999999999999999E-2</v>
      </c>
      <c r="I65" s="12">
        <v>2.4</v>
      </c>
      <c r="M65" s="26"/>
      <c r="N65" s="26"/>
      <c r="O65" s="26"/>
      <c r="P65" s="26"/>
    </row>
    <row r="66" spans="2:16" ht="15.75" thickBot="1" x14ac:dyDescent="0.3">
      <c r="B66" s="19" t="s">
        <v>13</v>
      </c>
      <c r="C66" s="19"/>
      <c r="D66" s="19"/>
      <c r="E66" s="25">
        <v>0.92</v>
      </c>
      <c r="F66" s="20">
        <v>6.0000000000000001E-3</v>
      </c>
      <c r="G66" s="20">
        <v>0.93300000000000005</v>
      </c>
      <c r="H66" s="20">
        <v>1.7999999999999999E-2</v>
      </c>
      <c r="I66" s="21">
        <v>1.42</v>
      </c>
    </row>
    <row r="67" spans="2:16" ht="15.75" thickTop="1" x14ac:dyDescent="0.25"/>
    <row r="68" spans="2:16" x14ac:dyDescent="0.25">
      <c r="B68" s="22"/>
      <c r="C68" s="22"/>
      <c r="D68" s="22"/>
      <c r="E68" s="22"/>
      <c r="F68" s="22"/>
      <c r="G68" s="22"/>
      <c r="H68" s="22"/>
      <c r="I68" s="22"/>
    </row>
    <row r="70" spans="2:16" ht="17.25" customHeight="1" x14ac:dyDescent="0.25"/>
    <row r="71" spans="2:16" ht="23.25" x14ac:dyDescent="0.35">
      <c r="B71" s="31" t="s">
        <v>50</v>
      </c>
      <c r="C71" s="26"/>
      <c r="D71" s="26"/>
      <c r="E71" s="26"/>
      <c r="F71" s="26"/>
      <c r="G71" s="26"/>
      <c r="H71" s="26"/>
      <c r="I71" s="26"/>
      <c r="J71" s="26"/>
      <c r="K71" s="26"/>
      <c r="L71" s="26"/>
    </row>
    <row r="72" spans="2:16" ht="15" customHeight="1" x14ac:dyDescent="0.25">
      <c r="B72" s="4" t="s">
        <v>1</v>
      </c>
      <c r="C72" s="29"/>
      <c r="D72" s="4" t="s">
        <v>3</v>
      </c>
      <c r="E72" s="5" t="s">
        <v>4</v>
      </c>
      <c r="F72" s="5" t="s">
        <v>5</v>
      </c>
      <c r="G72" s="5" t="s">
        <v>41</v>
      </c>
      <c r="H72" s="5" t="s">
        <v>42</v>
      </c>
      <c r="I72" s="5" t="s">
        <v>43</v>
      </c>
      <c r="J72" s="5" t="s">
        <v>44</v>
      </c>
      <c r="K72" s="5" t="s">
        <v>40</v>
      </c>
      <c r="L72" s="5" t="s">
        <v>46</v>
      </c>
      <c r="M72" s="5" t="s">
        <v>45</v>
      </c>
      <c r="N72" s="5" t="s">
        <v>46</v>
      </c>
    </row>
    <row r="73" spans="2:16" ht="15" customHeight="1" x14ac:dyDescent="0.25">
      <c r="B73" s="6" t="s">
        <v>21</v>
      </c>
      <c r="C73" s="6"/>
      <c r="D73" s="6" t="s">
        <v>22</v>
      </c>
      <c r="E73" s="18">
        <v>0.80800000000000005</v>
      </c>
      <c r="F73" s="18">
        <v>8.0000000000000002E-3</v>
      </c>
      <c r="G73" s="18">
        <v>0.82099999999999995</v>
      </c>
      <c r="H73" s="18">
        <v>1.4E-2</v>
      </c>
      <c r="I73" s="18">
        <v>0.82199999999999995</v>
      </c>
      <c r="J73" s="18">
        <v>1.4999999999999999E-2</v>
      </c>
      <c r="K73" s="18">
        <v>0.82299999999999995</v>
      </c>
      <c r="L73" s="18">
        <v>0.04</v>
      </c>
      <c r="M73" s="18">
        <v>0.81599999999999995</v>
      </c>
      <c r="N73" s="18">
        <f>M73*0.016</f>
        <v>1.3056E-2</v>
      </c>
      <c r="O73" s="28"/>
    </row>
    <row r="74" spans="2:16" ht="15" customHeight="1" x14ac:dyDescent="0.25">
      <c r="B74" s="9" t="s">
        <v>23</v>
      </c>
      <c r="C74" s="9"/>
      <c r="D74" s="9"/>
      <c r="E74" s="11">
        <v>0.85299999999999998</v>
      </c>
      <c r="F74" s="11">
        <v>2E-3</v>
      </c>
      <c r="G74" s="11">
        <v>0.86199999999999999</v>
      </c>
      <c r="H74" s="11">
        <v>1.4E-2</v>
      </c>
      <c r="I74" s="11">
        <v>0.85599999999999998</v>
      </c>
      <c r="J74" s="11">
        <v>1.4999999999999999E-2</v>
      </c>
      <c r="K74" s="11">
        <v>0.86899999999999999</v>
      </c>
      <c r="L74" s="11">
        <v>0.04</v>
      </c>
      <c r="M74" s="11">
        <v>0.85699999999999998</v>
      </c>
      <c r="N74" s="11">
        <f t="shared" ref="N74:N80" si="0">M74*0.016</f>
        <v>1.3712E-2</v>
      </c>
      <c r="O74" s="28"/>
    </row>
    <row r="75" spans="2:16" ht="15" customHeight="1" x14ac:dyDescent="0.25">
      <c r="B75" s="9" t="s">
        <v>24</v>
      </c>
      <c r="C75" s="9"/>
      <c r="D75" s="9"/>
      <c r="E75" s="11">
        <v>0.88900000000000001</v>
      </c>
      <c r="F75" s="11">
        <v>0.01</v>
      </c>
      <c r="G75" s="11">
        <v>0.89500000000000002</v>
      </c>
      <c r="H75" s="11">
        <v>1.6E-2</v>
      </c>
      <c r="I75" s="11">
        <v>0.89400000000000002</v>
      </c>
      <c r="J75" s="11">
        <v>1.7000000000000001E-2</v>
      </c>
      <c r="K75" s="11">
        <v>0.9</v>
      </c>
      <c r="L75" s="11">
        <v>0.04</v>
      </c>
      <c r="M75" s="11">
        <v>0.89100000000000001</v>
      </c>
      <c r="N75" s="11">
        <f t="shared" si="0"/>
        <v>1.4256000000000001E-2</v>
      </c>
      <c r="O75" s="28"/>
    </row>
    <row r="76" spans="2:16" ht="15" customHeight="1" x14ac:dyDescent="0.25">
      <c r="B76" s="13" t="s">
        <v>13</v>
      </c>
      <c r="C76" s="13"/>
      <c r="D76" s="13"/>
      <c r="E76" s="15">
        <v>0.94</v>
      </c>
      <c r="F76" s="15">
        <v>4.0000000000000001E-3</v>
      </c>
      <c r="G76" s="15">
        <v>0.94099999999999995</v>
      </c>
      <c r="H76" s="15">
        <v>1.6E-2</v>
      </c>
      <c r="I76" s="15">
        <v>0.94199999999999995</v>
      </c>
      <c r="J76" s="15">
        <v>1.7000000000000001E-2</v>
      </c>
      <c r="K76" s="15">
        <v>0.94899999999999995</v>
      </c>
      <c r="L76" s="15">
        <v>0.04</v>
      </c>
      <c r="M76" s="15">
        <v>0.94</v>
      </c>
      <c r="N76" s="15">
        <f t="shared" si="0"/>
        <v>1.504E-2</v>
      </c>
      <c r="O76" s="28"/>
    </row>
    <row r="77" spans="2:16" ht="15" customHeight="1" x14ac:dyDescent="0.25">
      <c r="B77" s="6" t="s">
        <v>21</v>
      </c>
      <c r="C77" s="6"/>
      <c r="D77" s="6" t="s">
        <v>25</v>
      </c>
      <c r="E77" s="18">
        <v>0.77800000000000002</v>
      </c>
      <c r="F77" s="18">
        <v>8.0000000000000002E-3</v>
      </c>
      <c r="G77" s="18">
        <v>0.8</v>
      </c>
      <c r="H77" s="18">
        <v>1.4E-2</v>
      </c>
      <c r="I77" s="18">
        <v>0.79600000000000004</v>
      </c>
      <c r="J77" s="18">
        <v>1.4999999999999999E-2</v>
      </c>
      <c r="K77" s="18">
        <v>0.79100000000000004</v>
      </c>
      <c r="L77" s="18">
        <v>0.03</v>
      </c>
      <c r="M77" s="18">
        <v>0.78300000000000003</v>
      </c>
      <c r="N77" s="18">
        <f t="shared" si="0"/>
        <v>1.2528000000000001E-2</v>
      </c>
      <c r="O77" s="28"/>
    </row>
    <row r="78" spans="2:16" ht="15" customHeight="1" x14ac:dyDescent="0.25">
      <c r="B78" s="9" t="s">
        <v>23</v>
      </c>
      <c r="C78" s="9"/>
      <c r="D78" s="9"/>
      <c r="E78" s="11">
        <v>0.82</v>
      </c>
      <c r="F78" s="11">
        <v>8.0000000000000002E-3</v>
      </c>
      <c r="G78" s="11">
        <v>0.83799999999999997</v>
      </c>
      <c r="H78" s="11">
        <v>1.4E-2</v>
      </c>
      <c r="I78" s="11">
        <v>0.83499999999999996</v>
      </c>
      <c r="J78" s="11">
        <v>1.4999999999999999E-2</v>
      </c>
      <c r="K78" s="11">
        <v>0.82799999999999996</v>
      </c>
      <c r="L78" s="11">
        <v>0.04</v>
      </c>
      <c r="M78" s="11">
        <v>0.82199999999999995</v>
      </c>
      <c r="N78" s="11">
        <f t="shared" si="0"/>
        <v>1.3151999999999999E-2</v>
      </c>
      <c r="O78" s="28"/>
    </row>
    <row r="79" spans="2:16" ht="15" customHeight="1" x14ac:dyDescent="0.25">
      <c r="B79" s="9" t="s">
        <v>24</v>
      </c>
      <c r="C79" s="9"/>
      <c r="D79" s="9"/>
      <c r="E79" s="11">
        <v>0.85499999999999998</v>
      </c>
      <c r="F79" s="11">
        <v>8.0000000000000002E-3</v>
      </c>
      <c r="G79" s="11">
        <v>0.874</v>
      </c>
      <c r="H79" s="11">
        <v>1.4E-2</v>
      </c>
      <c r="I79" s="11">
        <v>0.871</v>
      </c>
      <c r="J79" s="11">
        <v>1.4999999999999999E-2</v>
      </c>
      <c r="K79" s="11">
        <v>0.86599999999999999</v>
      </c>
      <c r="L79" s="11">
        <v>0.04</v>
      </c>
      <c r="M79" s="11">
        <v>0.85699999999999998</v>
      </c>
      <c r="N79" s="11">
        <f t="shared" si="0"/>
        <v>1.3712E-2</v>
      </c>
      <c r="O79" s="28"/>
    </row>
    <row r="80" spans="2:16" ht="15" customHeight="1" thickBot="1" x14ac:dyDescent="0.3">
      <c r="B80" s="19" t="s">
        <v>13</v>
      </c>
      <c r="C80" s="19"/>
      <c r="D80" s="19"/>
      <c r="E80" s="25">
        <v>0.91500000000000004</v>
      </c>
      <c r="F80" s="25">
        <v>8.0000000000000002E-3</v>
      </c>
      <c r="G80" s="25">
        <v>0.92900000000000005</v>
      </c>
      <c r="H80" s="25">
        <v>1.4999999999999999E-2</v>
      </c>
      <c r="I80" s="25">
        <v>0.92500000000000004</v>
      </c>
      <c r="J80" s="25">
        <v>1.7000000000000001E-2</v>
      </c>
      <c r="K80" s="25">
        <v>0.92</v>
      </c>
      <c r="L80" s="25">
        <v>0.04</v>
      </c>
      <c r="M80" s="25">
        <v>0.91400000000000003</v>
      </c>
      <c r="N80" s="25">
        <f t="shared" si="0"/>
        <v>1.4624000000000002E-2</v>
      </c>
      <c r="O80" s="28"/>
    </row>
    <row r="81" spans="2:16" ht="15.75" thickTop="1" x14ac:dyDescent="0.25"/>
    <row r="84" spans="2:16" x14ac:dyDescent="0.25">
      <c r="B84" s="22"/>
      <c r="C84" s="22"/>
      <c r="D84" s="22"/>
      <c r="E84" s="22"/>
      <c r="F84" s="22"/>
      <c r="G84" s="22"/>
      <c r="H84" s="22"/>
      <c r="I84" s="22"/>
      <c r="J84" s="30"/>
      <c r="K84" s="30"/>
      <c r="L84" s="30"/>
      <c r="M84" s="22"/>
      <c r="N84" s="22"/>
      <c r="P84" s="27"/>
    </row>
    <row r="85" spans="2:16" x14ac:dyDescent="0.25">
      <c r="J85" s="27"/>
      <c r="K85" s="27"/>
      <c r="L85" s="27"/>
      <c r="P85" s="27"/>
    </row>
    <row r="86" spans="2:16" ht="23.25" x14ac:dyDescent="0.35">
      <c r="B86" s="31" t="s">
        <v>51</v>
      </c>
      <c r="J86" s="27"/>
      <c r="K86" s="27"/>
      <c r="L86" s="27"/>
      <c r="P86" s="27"/>
    </row>
    <row r="87" spans="2:16" x14ac:dyDescent="0.25">
      <c r="E87" s="46" t="s">
        <v>47</v>
      </c>
      <c r="F87" s="46"/>
      <c r="G87" s="46"/>
      <c r="H87" s="46"/>
      <c r="I87" s="46"/>
      <c r="J87" s="46"/>
      <c r="K87" s="27"/>
    </row>
    <row r="88" spans="2:16" x14ac:dyDescent="0.25">
      <c r="B88" s="4" t="s">
        <v>1</v>
      </c>
      <c r="C88" s="29"/>
      <c r="D88" s="4" t="s">
        <v>3</v>
      </c>
      <c r="E88" s="5" t="s">
        <v>34</v>
      </c>
      <c r="F88" s="5" t="s">
        <v>35</v>
      </c>
      <c r="G88" s="5" t="s">
        <v>36</v>
      </c>
      <c r="H88" s="5" t="s">
        <v>37</v>
      </c>
      <c r="I88" s="5" t="s">
        <v>38</v>
      </c>
      <c r="J88" s="5" t="s">
        <v>39</v>
      </c>
    </row>
    <row r="89" spans="2:16" x14ac:dyDescent="0.25">
      <c r="B89" s="6" t="s">
        <v>21</v>
      </c>
      <c r="C89" s="6"/>
      <c r="D89" s="6" t="s">
        <v>22</v>
      </c>
      <c r="E89" s="8">
        <v>1.8564356435643443</v>
      </c>
      <c r="F89" s="8">
        <v>0.9900990099009771</v>
      </c>
      <c r="G89" s="8">
        <v>-0.24360535931790525</v>
      </c>
      <c r="H89" s="8">
        <v>0.60901339829476309</v>
      </c>
      <c r="I89" s="8">
        <v>0.85784313725490269</v>
      </c>
      <c r="J89" s="8">
        <v>-0.12165450121654513</v>
      </c>
    </row>
    <row r="90" spans="2:16" x14ac:dyDescent="0.25">
      <c r="B90" s="9" t="s">
        <v>23</v>
      </c>
      <c r="C90" s="9"/>
      <c r="D90" s="9"/>
      <c r="E90" s="12">
        <v>1.8757327080890989</v>
      </c>
      <c r="F90" s="12">
        <v>0.46893317702227472</v>
      </c>
      <c r="G90" s="12">
        <v>-0.81206496519721649</v>
      </c>
      <c r="H90" s="12">
        <v>0.58004640371229743</v>
      </c>
      <c r="I90" s="12">
        <v>1.4002333722287061</v>
      </c>
      <c r="J90" s="12">
        <v>0.70093457943925297</v>
      </c>
    </row>
    <row r="91" spans="2:16" x14ac:dyDescent="0.25">
      <c r="B91" s="9" t="s">
        <v>24</v>
      </c>
      <c r="C91" s="9"/>
      <c r="D91" s="9"/>
      <c r="E91" s="12">
        <v>1.2373453318335219</v>
      </c>
      <c r="F91" s="12">
        <v>0.2249718785151858</v>
      </c>
      <c r="G91" s="12">
        <v>-0.55865921787709538</v>
      </c>
      <c r="H91" s="12">
        <v>0.44692737430167639</v>
      </c>
      <c r="I91" s="12">
        <v>1.0101010101010111</v>
      </c>
      <c r="J91" s="12">
        <v>0.11185682326621935</v>
      </c>
    </row>
    <row r="92" spans="2:16" x14ac:dyDescent="0.25">
      <c r="B92" s="13" t="s">
        <v>13</v>
      </c>
      <c r="C92" s="13"/>
      <c r="D92" s="13"/>
      <c r="E92" s="16">
        <v>0.95744680851063912</v>
      </c>
      <c r="F92" s="16">
        <v>0</v>
      </c>
      <c r="G92" s="16">
        <v>-0.85015940488841735</v>
      </c>
      <c r="H92" s="16">
        <v>0.10626992561105217</v>
      </c>
      <c r="I92" s="16">
        <v>0.95744680851063912</v>
      </c>
      <c r="J92" s="16">
        <v>-0.10615711252653938</v>
      </c>
    </row>
    <row r="93" spans="2:16" x14ac:dyDescent="0.25">
      <c r="B93" s="6" t="s">
        <v>21</v>
      </c>
      <c r="C93" s="6"/>
      <c r="D93" s="6" t="s">
        <v>25</v>
      </c>
      <c r="E93" s="8">
        <v>1.670951156812341</v>
      </c>
      <c r="F93" s="8">
        <v>0.64267352185090032</v>
      </c>
      <c r="G93" s="8">
        <v>1.1250000000000009</v>
      </c>
      <c r="H93" s="8">
        <v>2.1250000000000018</v>
      </c>
      <c r="I93" s="8">
        <v>1.0217113665389537</v>
      </c>
      <c r="J93" s="8">
        <v>0.50251256281407075</v>
      </c>
    </row>
    <row r="94" spans="2:16" x14ac:dyDescent="0.25">
      <c r="B94" s="9" t="s">
        <v>23</v>
      </c>
      <c r="C94" s="9"/>
      <c r="D94" s="9"/>
      <c r="E94" s="12">
        <v>0.97560975609756184</v>
      </c>
      <c r="F94" s="12">
        <v>0.24390243902439046</v>
      </c>
      <c r="G94" s="12">
        <v>1.1933174224343688</v>
      </c>
      <c r="H94" s="12">
        <v>1.90930787589499</v>
      </c>
      <c r="I94" s="12">
        <v>0.72992700729927074</v>
      </c>
      <c r="J94" s="12">
        <v>0.35928143712574884</v>
      </c>
    </row>
    <row r="95" spans="2:16" x14ac:dyDescent="0.25">
      <c r="B95" s="9" t="s">
        <v>24</v>
      </c>
      <c r="C95" s="9"/>
      <c r="D95" s="9"/>
      <c r="E95" s="12">
        <v>1.2865497076023402</v>
      </c>
      <c r="F95" s="12">
        <v>0.23391812865497097</v>
      </c>
      <c r="G95" s="12">
        <v>0.91533180778032119</v>
      </c>
      <c r="H95" s="12">
        <v>1.9450800915331825</v>
      </c>
      <c r="I95" s="12">
        <v>1.0501750291715295</v>
      </c>
      <c r="J95" s="12">
        <v>0.34443168771527011</v>
      </c>
    </row>
    <row r="96" spans="2:16" ht="15.75" thickBot="1" x14ac:dyDescent="0.3">
      <c r="B96" s="19" t="s">
        <v>13</v>
      </c>
      <c r="C96" s="19"/>
      <c r="D96" s="19"/>
      <c r="E96" s="21">
        <v>0.54644808743169437</v>
      </c>
      <c r="F96" s="21">
        <v>-0.10928961748633889</v>
      </c>
      <c r="G96" s="21">
        <v>0.96878363832077585</v>
      </c>
      <c r="H96" s="21">
        <v>1.6146393972012931</v>
      </c>
      <c r="I96" s="21">
        <v>0.65645514223194812</v>
      </c>
      <c r="J96" s="21">
        <v>0.43243243243243279</v>
      </c>
    </row>
    <row r="97" spans="2:10" ht="15.75" thickTop="1" x14ac:dyDescent="0.25"/>
    <row r="98" spans="2:10" x14ac:dyDescent="0.25">
      <c r="B98" s="22"/>
      <c r="C98" s="22"/>
      <c r="D98" s="22"/>
      <c r="E98" s="22"/>
      <c r="F98" s="22"/>
      <c r="G98" s="22"/>
      <c r="H98" s="22"/>
      <c r="I98" s="22"/>
      <c r="J98" s="22"/>
    </row>
  </sheetData>
  <sheetProtection sheet="1" objects="1" scenarios="1"/>
  <mergeCells count="11">
    <mergeCell ref="E87:J87"/>
    <mergeCell ref="C5:C8"/>
    <mergeCell ref="C9:C12"/>
    <mergeCell ref="C13:C16"/>
    <mergeCell ref="C17:C20"/>
    <mergeCell ref="B21:B23"/>
    <mergeCell ref="C21:C23"/>
    <mergeCell ref="C24:C27"/>
    <mergeCell ref="C28:C31"/>
    <mergeCell ref="B10:B12"/>
    <mergeCell ref="B14:B16"/>
  </mergeCells>
  <pageMargins left="0.7" right="0.7" top="0.75" bottom="0.75" header="0.3" footer="0.3"/>
  <pageSetup paperSize="9" orientation="portrait" horizontalDpi="200" verticalDpi="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1:S43"/>
  <sheetViews>
    <sheetView workbookViewId="0">
      <selection activeCell="D34" sqref="D34"/>
    </sheetView>
  </sheetViews>
  <sheetFormatPr baseColWidth="10" defaultRowHeight="15" x14ac:dyDescent="0.25"/>
  <cols>
    <col min="1" max="16384" width="11.42578125" style="32"/>
  </cols>
  <sheetData>
    <row r="1" spans="6:19" x14ac:dyDescent="0.25">
      <c r="F1" s="36"/>
      <c r="G1" s="36"/>
      <c r="H1" s="36"/>
      <c r="I1" s="36"/>
      <c r="J1" s="36"/>
      <c r="K1" s="36"/>
      <c r="L1" s="36"/>
      <c r="M1" s="36"/>
      <c r="N1" s="36"/>
      <c r="O1" s="36"/>
    </row>
    <row r="2" spans="6:19" ht="15" customHeight="1" x14ac:dyDescent="0.25">
      <c r="F2" s="36"/>
      <c r="G2" s="34"/>
      <c r="H2" s="34"/>
      <c r="I2" s="34"/>
      <c r="J2" s="34"/>
      <c r="K2" s="34"/>
      <c r="L2" s="34"/>
      <c r="M2" s="34"/>
      <c r="N2" s="34"/>
      <c r="O2" s="37"/>
      <c r="P2" s="33"/>
      <c r="Q2" s="33"/>
      <c r="R2" s="33"/>
      <c r="S2" s="33"/>
    </row>
    <row r="3" spans="6:19" x14ac:dyDescent="0.25">
      <c r="F3" s="36"/>
      <c r="G3" s="34"/>
      <c r="H3" s="34"/>
      <c r="I3" s="34"/>
      <c r="J3" s="34"/>
      <c r="K3" s="34"/>
      <c r="L3" s="34"/>
      <c r="M3" s="34"/>
      <c r="N3" s="34"/>
      <c r="O3" s="37"/>
      <c r="P3" s="33"/>
      <c r="Q3" s="33"/>
      <c r="R3" s="33"/>
      <c r="S3" s="33"/>
    </row>
    <row r="4" spans="6:19" x14ac:dyDescent="0.25">
      <c r="F4" s="36"/>
      <c r="G4" s="34"/>
      <c r="H4" s="34"/>
      <c r="I4" s="34"/>
      <c r="J4" s="34"/>
      <c r="K4" s="34"/>
      <c r="L4" s="34"/>
      <c r="M4" s="34"/>
      <c r="N4" s="34"/>
      <c r="O4" s="37"/>
      <c r="P4" s="33"/>
      <c r="Q4" s="33"/>
      <c r="R4" s="33"/>
      <c r="S4" s="33"/>
    </row>
    <row r="5" spans="6:19" x14ac:dyDescent="0.25">
      <c r="F5" s="36"/>
      <c r="G5" s="34"/>
      <c r="H5" s="34"/>
      <c r="I5" s="34"/>
      <c r="J5" s="34"/>
      <c r="K5" s="34"/>
      <c r="L5" s="34"/>
      <c r="M5" s="34"/>
      <c r="N5" s="34"/>
      <c r="O5" s="37"/>
      <c r="P5" s="33"/>
      <c r="Q5" s="33"/>
      <c r="R5" s="33"/>
      <c r="S5" s="33"/>
    </row>
    <row r="6" spans="6:19" x14ac:dyDescent="0.25">
      <c r="F6" s="36"/>
      <c r="G6" s="34"/>
      <c r="H6" s="34"/>
      <c r="I6" s="34"/>
      <c r="J6" s="34"/>
      <c r="K6" s="34"/>
      <c r="L6" s="34"/>
      <c r="M6" s="34"/>
      <c r="N6" s="34"/>
      <c r="O6" s="37"/>
      <c r="P6" s="33"/>
      <c r="Q6" s="33"/>
      <c r="R6" s="33"/>
      <c r="S6" s="33"/>
    </row>
    <row r="7" spans="6:19" x14ac:dyDescent="0.25">
      <c r="F7" s="36"/>
      <c r="G7" s="34"/>
      <c r="H7" s="34"/>
      <c r="I7" s="34"/>
      <c r="J7" s="34"/>
      <c r="K7" s="34"/>
      <c r="L7" s="34"/>
      <c r="M7" s="34"/>
      <c r="N7" s="34"/>
      <c r="O7" s="37"/>
      <c r="P7" s="33"/>
      <c r="Q7" s="33"/>
      <c r="R7" s="33"/>
      <c r="S7" s="33"/>
    </row>
    <row r="8" spans="6:19" x14ac:dyDescent="0.25">
      <c r="F8" s="36"/>
      <c r="G8" s="34"/>
      <c r="H8" s="34"/>
      <c r="I8" s="34"/>
      <c r="J8" s="34"/>
      <c r="K8" s="34"/>
      <c r="L8" s="34"/>
      <c r="M8" s="34"/>
      <c r="N8" s="34"/>
      <c r="O8" s="37"/>
      <c r="P8" s="33"/>
      <c r="Q8" s="33"/>
      <c r="R8" s="33"/>
      <c r="S8" s="33"/>
    </row>
    <row r="9" spans="6:19" x14ac:dyDescent="0.25">
      <c r="F9" s="36"/>
      <c r="G9" s="34"/>
      <c r="H9" s="34"/>
      <c r="I9" s="34"/>
      <c r="J9" s="34"/>
      <c r="K9" s="34"/>
      <c r="L9" s="34"/>
      <c r="M9" s="34"/>
      <c r="N9" s="34"/>
      <c r="O9" s="37"/>
      <c r="P9" s="33"/>
      <c r="Q9" s="33"/>
      <c r="R9" s="33"/>
      <c r="S9" s="33"/>
    </row>
    <row r="10" spans="6:19" x14ac:dyDescent="0.25">
      <c r="F10" s="36"/>
      <c r="G10" s="34"/>
      <c r="H10" s="34"/>
      <c r="I10" s="34"/>
      <c r="J10" s="34"/>
      <c r="K10" s="34"/>
      <c r="L10" s="34"/>
      <c r="M10" s="34"/>
      <c r="N10" s="34"/>
      <c r="O10" s="37"/>
      <c r="P10" s="33"/>
      <c r="Q10" s="33"/>
      <c r="R10" s="33"/>
      <c r="S10" s="33"/>
    </row>
    <row r="11" spans="6:19" x14ac:dyDescent="0.25">
      <c r="F11" s="36"/>
      <c r="G11" s="34"/>
      <c r="H11" s="34"/>
      <c r="I11" s="34"/>
      <c r="J11" s="34"/>
      <c r="K11" s="34"/>
      <c r="L11" s="34"/>
      <c r="M11" s="34"/>
      <c r="N11" s="34"/>
      <c r="O11" s="37"/>
      <c r="P11" s="33"/>
      <c r="Q11" s="33"/>
      <c r="R11" s="33"/>
      <c r="S11" s="33"/>
    </row>
    <row r="12" spans="6:19" x14ac:dyDescent="0.25">
      <c r="F12" s="36"/>
      <c r="G12" s="34"/>
      <c r="H12" s="34"/>
      <c r="I12" s="34"/>
      <c r="J12" s="34"/>
      <c r="K12" s="34"/>
      <c r="L12" s="34"/>
      <c r="M12" s="34"/>
      <c r="N12" s="34"/>
      <c r="O12" s="37"/>
      <c r="P12" s="33"/>
      <c r="Q12" s="33"/>
      <c r="R12" s="33"/>
      <c r="S12" s="33"/>
    </row>
    <row r="13" spans="6:19" x14ac:dyDescent="0.25">
      <c r="F13" s="36"/>
      <c r="G13" s="34"/>
      <c r="H13" s="34"/>
      <c r="I13" s="34"/>
      <c r="J13" s="34"/>
      <c r="K13" s="34"/>
      <c r="L13" s="34"/>
      <c r="M13" s="34"/>
      <c r="N13" s="34"/>
      <c r="O13" s="37"/>
      <c r="P13" s="33"/>
      <c r="Q13" s="33"/>
      <c r="R13" s="33"/>
      <c r="S13" s="33"/>
    </row>
    <row r="14" spans="6:19" x14ac:dyDescent="0.25">
      <c r="F14" s="36"/>
      <c r="G14" s="34"/>
      <c r="H14" s="34"/>
      <c r="I14" s="34"/>
      <c r="J14" s="34"/>
      <c r="K14" s="34"/>
      <c r="L14" s="34"/>
      <c r="M14" s="34"/>
      <c r="N14" s="34"/>
      <c r="O14" s="37"/>
      <c r="P14" s="33"/>
      <c r="Q14" s="33"/>
      <c r="R14" s="33"/>
      <c r="S14" s="33"/>
    </row>
    <row r="15" spans="6:19" x14ac:dyDescent="0.25">
      <c r="F15" s="36"/>
      <c r="G15" s="34"/>
      <c r="H15" s="34"/>
      <c r="I15" s="34"/>
      <c r="J15" s="34"/>
      <c r="K15" s="34"/>
      <c r="L15" s="34"/>
      <c r="M15" s="34"/>
      <c r="N15" s="34"/>
      <c r="O15" s="37"/>
      <c r="P15" s="33"/>
      <c r="Q15" s="33"/>
      <c r="R15" s="33"/>
      <c r="S15" s="33"/>
    </row>
    <row r="16" spans="6:19" x14ac:dyDescent="0.25">
      <c r="F16" s="36"/>
      <c r="G16" s="34"/>
      <c r="H16" s="34"/>
      <c r="I16" s="34"/>
      <c r="J16" s="34"/>
      <c r="K16" s="34"/>
      <c r="L16" s="34"/>
      <c r="M16" s="34"/>
      <c r="N16" s="34"/>
      <c r="O16" s="37"/>
      <c r="P16" s="33"/>
      <c r="Q16" s="33"/>
      <c r="R16" s="33"/>
      <c r="S16" s="33"/>
    </row>
    <row r="17" spans="6:19" x14ac:dyDescent="0.25">
      <c r="F17" s="36"/>
      <c r="G17" s="37"/>
      <c r="H17" s="37"/>
      <c r="I17" s="37"/>
      <c r="J17" s="37"/>
      <c r="K17" s="37"/>
      <c r="L17" s="37"/>
      <c r="M17" s="37"/>
      <c r="N17" s="37"/>
      <c r="O17" s="37"/>
      <c r="P17" s="33"/>
      <c r="Q17" s="33"/>
      <c r="R17" s="33"/>
      <c r="S17" s="33"/>
    </row>
    <row r="18" spans="6:19" x14ac:dyDescent="0.25">
      <c r="F18" s="36"/>
      <c r="G18" s="37"/>
      <c r="H18" s="37"/>
      <c r="I18" s="37"/>
      <c r="J18" s="37"/>
      <c r="K18" s="37"/>
      <c r="L18" s="37"/>
      <c r="M18" s="37"/>
      <c r="N18" s="37"/>
      <c r="O18" s="37"/>
      <c r="P18" s="33"/>
      <c r="Q18" s="33"/>
      <c r="R18" s="33"/>
      <c r="S18" s="33"/>
    </row>
    <row r="22" spans="6:19" x14ac:dyDescent="0.25">
      <c r="K22" s="35"/>
      <c r="L22" s="35"/>
      <c r="M22" s="35"/>
      <c r="N22" s="35"/>
      <c r="O22" s="35"/>
      <c r="P22" s="35"/>
      <c r="Q22" s="35"/>
    </row>
    <row r="23" spans="6:19" ht="13.5" customHeight="1" x14ac:dyDescent="0.25">
      <c r="K23" s="34"/>
      <c r="L23" s="34"/>
      <c r="M23" s="34"/>
      <c r="N23" s="34"/>
      <c r="O23" s="34"/>
      <c r="P23" s="34"/>
      <c r="Q23" s="35"/>
    </row>
    <row r="24" spans="6:19" x14ac:dyDescent="0.25">
      <c r="K24" s="34"/>
      <c r="L24" s="34"/>
      <c r="M24" s="34"/>
      <c r="N24" s="34"/>
      <c r="O24" s="34"/>
      <c r="P24" s="34"/>
      <c r="Q24" s="35"/>
    </row>
    <row r="25" spans="6:19" x14ac:dyDescent="0.25">
      <c r="K25" s="34"/>
      <c r="L25" s="34"/>
      <c r="M25" s="34"/>
      <c r="N25" s="34"/>
      <c r="O25" s="34"/>
      <c r="P25" s="34"/>
      <c r="Q25" s="35"/>
    </row>
    <row r="26" spans="6:19" x14ac:dyDescent="0.25">
      <c r="K26" s="34"/>
      <c r="L26" s="34"/>
      <c r="M26" s="34"/>
      <c r="N26" s="34"/>
      <c r="O26" s="34"/>
      <c r="P26" s="34"/>
      <c r="Q26" s="35"/>
    </row>
    <row r="27" spans="6:19" x14ac:dyDescent="0.25">
      <c r="K27" s="34"/>
      <c r="L27" s="34"/>
      <c r="M27" s="34"/>
      <c r="N27" s="34"/>
      <c r="O27" s="34"/>
      <c r="P27" s="34"/>
      <c r="Q27" s="35"/>
    </row>
    <row r="28" spans="6:19" x14ac:dyDescent="0.25">
      <c r="K28" s="34"/>
      <c r="L28" s="34"/>
      <c r="M28" s="34"/>
      <c r="N28" s="34"/>
      <c r="O28" s="34"/>
      <c r="P28" s="34"/>
      <c r="Q28" s="35"/>
    </row>
    <row r="29" spans="6:19" x14ac:dyDescent="0.25">
      <c r="K29" s="34"/>
      <c r="L29" s="34"/>
      <c r="M29" s="34"/>
      <c r="N29" s="34"/>
      <c r="O29" s="34"/>
      <c r="P29" s="34"/>
      <c r="Q29" s="35"/>
    </row>
    <row r="30" spans="6:19" x14ac:dyDescent="0.25">
      <c r="K30" s="34"/>
      <c r="L30" s="34"/>
      <c r="M30" s="34"/>
      <c r="N30" s="34"/>
      <c r="O30" s="34"/>
      <c r="P30" s="34"/>
      <c r="Q30" s="35"/>
    </row>
    <row r="31" spans="6:19" x14ac:dyDescent="0.25">
      <c r="K31" s="34"/>
      <c r="L31" s="34"/>
      <c r="M31" s="34"/>
      <c r="N31" s="34"/>
      <c r="O31" s="34"/>
      <c r="P31" s="34"/>
      <c r="Q31" s="35"/>
    </row>
    <row r="32" spans="6:19" x14ac:dyDescent="0.25">
      <c r="K32" s="34"/>
      <c r="L32" s="34"/>
      <c r="M32" s="34"/>
      <c r="N32" s="34"/>
      <c r="O32" s="34"/>
      <c r="P32" s="34"/>
      <c r="Q32" s="35"/>
    </row>
    <row r="33" spans="11:17" x14ac:dyDescent="0.25">
      <c r="K33" s="34"/>
      <c r="L33" s="34"/>
      <c r="M33" s="34"/>
      <c r="N33" s="34"/>
      <c r="O33" s="34"/>
      <c r="P33" s="34"/>
      <c r="Q33" s="35"/>
    </row>
    <row r="34" spans="11:17" x14ac:dyDescent="0.25">
      <c r="K34" s="34"/>
      <c r="L34" s="34"/>
      <c r="M34" s="34"/>
      <c r="N34" s="34"/>
      <c r="O34" s="34"/>
      <c r="P34" s="34"/>
      <c r="Q34" s="35"/>
    </row>
    <row r="35" spans="11:17" x14ac:dyDescent="0.25">
      <c r="K35" s="34"/>
      <c r="L35" s="34"/>
      <c r="M35" s="34"/>
      <c r="N35" s="34"/>
      <c r="O35" s="34"/>
      <c r="P35" s="34"/>
      <c r="Q35" s="35"/>
    </row>
    <row r="36" spans="11:17" x14ac:dyDescent="0.25">
      <c r="K36" s="34"/>
      <c r="L36" s="34"/>
      <c r="M36" s="34"/>
      <c r="N36" s="34"/>
      <c r="O36" s="34"/>
      <c r="P36" s="34"/>
      <c r="Q36" s="35"/>
    </row>
    <row r="37" spans="11:17" x14ac:dyDescent="0.25">
      <c r="K37" s="34"/>
      <c r="L37" s="34"/>
      <c r="M37" s="34"/>
      <c r="N37" s="34"/>
      <c r="O37" s="34"/>
      <c r="P37" s="34"/>
      <c r="Q37" s="35"/>
    </row>
    <row r="38" spans="11:17" x14ac:dyDescent="0.25">
      <c r="K38" s="34"/>
      <c r="L38" s="34"/>
      <c r="M38" s="34"/>
      <c r="N38" s="34"/>
      <c r="O38" s="34"/>
      <c r="P38" s="34"/>
      <c r="Q38" s="35"/>
    </row>
    <row r="39" spans="11:17" x14ac:dyDescent="0.25">
      <c r="K39" s="34"/>
      <c r="L39" s="34"/>
      <c r="M39" s="34"/>
      <c r="N39" s="34"/>
      <c r="O39" s="34"/>
      <c r="P39" s="34"/>
      <c r="Q39" s="35"/>
    </row>
    <row r="40" spans="11:17" x14ac:dyDescent="0.25">
      <c r="K40" s="34"/>
      <c r="L40" s="34"/>
      <c r="M40" s="34"/>
      <c r="N40" s="34"/>
      <c r="O40" s="34"/>
      <c r="P40" s="34"/>
      <c r="Q40" s="35"/>
    </row>
    <row r="41" spans="11:17" x14ac:dyDescent="0.25">
      <c r="K41" s="34"/>
      <c r="L41" s="34"/>
      <c r="M41" s="34"/>
      <c r="N41" s="34"/>
      <c r="O41" s="34"/>
      <c r="P41" s="34"/>
      <c r="Q41" s="35"/>
    </row>
    <row r="42" spans="11:17" x14ac:dyDescent="0.25">
      <c r="K42" s="35"/>
      <c r="L42" s="35"/>
      <c r="M42" s="35"/>
      <c r="N42" s="35"/>
      <c r="O42" s="35"/>
      <c r="P42" s="35"/>
      <c r="Q42" s="35"/>
    </row>
    <row r="43" spans="11:17" x14ac:dyDescent="0.25">
      <c r="K43" s="35"/>
      <c r="L43" s="35"/>
      <c r="M43" s="35"/>
      <c r="N43" s="35"/>
      <c r="O43" s="35"/>
      <c r="P43" s="35"/>
      <c r="Q43" s="35"/>
    </row>
  </sheetData>
  <sheetProtection sheet="1" objects="1" scenarios="1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INDEX</vt:lpstr>
      <vt:lpstr>TABLES</vt:lpstr>
      <vt:lpstr>EBT3 SET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2:46:56Z</dcterms:created>
  <dcterms:modified xsi:type="dcterms:W3CDTF">2018-03-27T19:13:32Z</dcterms:modified>
</cp:coreProperties>
</file>